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9180" yWindow="1080" windowWidth="25940" windowHeight="26780" tabRatio="500" activeTab="1"/>
  </bookViews>
  <sheets>
    <sheet name="TableS1" sheetId="1" r:id="rId1"/>
    <sheet name="Table1" sheetId="6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R2" i="6" l="1"/>
  <c r="H12" i="1"/>
  <c r="R3" i="6"/>
  <c r="E47" i="1"/>
  <c r="I47" i="1"/>
  <c r="G42" i="1"/>
  <c r="F42" i="1"/>
  <c r="I42" i="1"/>
  <c r="H42" i="1"/>
  <c r="E42" i="1"/>
  <c r="E94" i="1"/>
  <c r="I94" i="1"/>
  <c r="E82" i="1"/>
  <c r="I82" i="1"/>
  <c r="E80" i="1"/>
  <c r="I80" i="1"/>
  <c r="E74" i="1"/>
  <c r="I74" i="1"/>
  <c r="E70" i="1"/>
  <c r="I70" i="1"/>
  <c r="E64" i="1"/>
  <c r="I64" i="1"/>
  <c r="E59" i="1"/>
  <c r="I59" i="1"/>
  <c r="E57" i="1"/>
  <c r="I57" i="1"/>
  <c r="E54" i="1"/>
  <c r="I54" i="1"/>
  <c r="E51" i="1"/>
  <c r="I51" i="1"/>
  <c r="E35" i="1"/>
  <c r="I35" i="1"/>
  <c r="E28" i="1"/>
  <c r="I28" i="1"/>
  <c r="E23" i="1"/>
  <c r="I23" i="1"/>
  <c r="E21" i="1"/>
  <c r="I21" i="1"/>
  <c r="E15" i="1"/>
  <c r="I15" i="1"/>
  <c r="E12" i="1"/>
  <c r="I12" i="1"/>
  <c r="E2" i="1"/>
  <c r="I2" i="1"/>
  <c r="H2" i="1"/>
  <c r="H15" i="1"/>
  <c r="H21" i="1"/>
  <c r="H23" i="1"/>
  <c r="H28" i="1"/>
  <c r="H35" i="1"/>
  <c r="H47" i="1"/>
  <c r="H51" i="1"/>
  <c r="H54" i="1"/>
  <c r="H57" i="1"/>
  <c r="H59" i="1"/>
  <c r="H64" i="1"/>
  <c r="H70" i="1"/>
  <c r="H74" i="1"/>
  <c r="H80" i="1"/>
  <c r="H82" i="1"/>
  <c r="H94" i="1"/>
  <c r="G2" i="1"/>
  <c r="G72" i="1"/>
  <c r="F72" i="1"/>
  <c r="G14" i="1"/>
  <c r="F14" i="1"/>
  <c r="G73" i="1"/>
  <c r="F73" i="1"/>
  <c r="G93" i="1"/>
  <c r="F93" i="1"/>
  <c r="F76" i="1"/>
  <c r="G76" i="1"/>
  <c r="F77" i="1"/>
  <c r="G77" i="1"/>
  <c r="F78" i="1"/>
  <c r="G78" i="1"/>
  <c r="G79" i="1"/>
  <c r="F79" i="1"/>
  <c r="F67" i="1"/>
  <c r="G67" i="1"/>
  <c r="F68" i="1"/>
  <c r="G68" i="1"/>
  <c r="F69" i="1"/>
  <c r="G69" i="1"/>
  <c r="G66" i="1"/>
  <c r="F66" i="1"/>
  <c r="F63" i="1"/>
  <c r="G63" i="1"/>
  <c r="G62" i="1"/>
  <c r="F62" i="1"/>
  <c r="G53" i="1"/>
  <c r="F53" i="1"/>
  <c r="G50" i="1"/>
  <c r="F50" i="1"/>
  <c r="G49" i="1"/>
  <c r="F49" i="1"/>
  <c r="F41" i="1"/>
  <c r="G41" i="1"/>
  <c r="G40" i="1"/>
  <c r="F40" i="1"/>
  <c r="F35" i="1"/>
  <c r="F33" i="1"/>
  <c r="G33" i="1"/>
  <c r="F34" i="1"/>
  <c r="G34" i="1"/>
  <c r="G32" i="1"/>
  <c r="F32" i="1"/>
  <c r="F26" i="1"/>
  <c r="G26" i="1"/>
  <c r="F27" i="1"/>
  <c r="G27" i="1"/>
  <c r="G25" i="1"/>
  <c r="F25" i="1"/>
  <c r="G20" i="1"/>
  <c r="F20" i="1"/>
  <c r="F6" i="1"/>
  <c r="G6" i="1"/>
  <c r="F7" i="1"/>
  <c r="G7" i="1"/>
  <c r="F8" i="1"/>
  <c r="G8" i="1"/>
  <c r="F9" i="1"/>
  <c r="G9" i="1"/>
  <c r="F10" i="1"/>
  <c r="G10" i="1"/>
  <c r="F11" i="1"/>
  <c r="G11" i="1"/>
  <c r="G5" i="1"/>
  <c r="F5" i="1"/>
  <c r="F2" i="1"/>
  <c r="G12" i="1"/>
  <c r="F12" i="1"/>
  <c r="G15" i="1"/>
  <c r="F15" i="1"/>
  <c r="G21" i="1"/>
  <c r="F21" i="1"/>
  <c r="F23" i="1"/>
  <c r="G23" i="1"/>
  <c r="G28" i="1"/>
  <c r="F28" i="1"/>
  <c r="G35" i="1"/>
  <c r="G47" i="1"/>
  <c r="F47" i="1"/>
  <c r="G51" i="1"/>
  <c r="F51" i="1"/>
  <c r="G54" i="1"/>
  <c r="F54" i="1"/>
  <c r="G57" i="1"/>
  <c r="F57" i="1"/>
  <c r="G59" i="1"/>
  <c r="F59" i="1"/>
  <c r="G64" i="1"/>
  <c r="F64" i="1"/>
  <c r="G70" i="1"/>
  <c r="F70" i="1"/>
  <c r="G74" i="1"/>
  <c r="F74" i="1"/>
  <c r="G80" i="1"/>
  <c r="F80" i="1"/>
  <c r="G82" i="1"/>
  <c r="F82" i="1"/>
  <c r="G94" i="1"/>
  <c r="F94" i="1"/>
</calcChain>
</file>

<file path=xl/sharedStrings.xml><?xml version="1.0" encoding="utf-8"?>
<sst xmlns="http://schemas.openxmlformats.org/spreadsheetml/2006/main" count="505" uniqueCount="266">
  <si>
    <t>Duty factor</t>
  </si>
  <si>
    <t>Phase (%)</t>
  </si>
  <si>
    <r>
      <t>Komodo Dragon (</t>
    </r>
    <r>
      <rPr>
        <i/>
        <sz val="12"/>
        <color rgb="FF000000"/>
        <rFont val="Times New Roman"/>
      </rPr>
      <t>Varanus komodoensis</t>
    </r>
    <r>
      <rPr>
        <sz val="12"/>
        <color rgb="FF000000"/>
        <rFont val="Times New Roman"/>
      </rPr>
      <t>)</t>
    </r>
  </si>
  <si>
    <t>https://www.youtube.com/watch?v=QLIMgXv89VU</t>
  </si>
  <si>
    <r>
      <t>Giant Salamander (</t>
    </r>
    <r>
      <rPr>
        <i/>
        <sz val="12"/>
        <color rgb="FF000000"/>
        <rFont val="Times New Roman"/>
      </rPr>
      <t>Andrias japonicus</t>
    </r>
    <r>
      <rPr>
        <sz val="12"/>
        <color rgb="FF000000"/>
        <rFont val="Times New Roman"/>
      </rPr>
      <t xml:space="preserve">) </t>
    </r>
  </si>
  <si>
    <t xml:space="preserve">https://www.youtube.com/watch?v=KBh-E0iXjHU </t>
  </si>
  <si>
    <r>
      <t>Hippo (</t>
    </r>
    <r>
      <rPr>
        <i/>
        <sz val="12"/>
        <color rgb="FF000000"/>
        <rFont val="Times New Roman"/>
      </rPr>
      <t>Hippopotamus amphibius</t>
    </r>
    <r>
      <rPr>
        <sz val="12"/>
        <color rgb="FF000000"/>
        <rFont val="Times New Roman"/>
      </rPr>
      <t>)</t>
    </r>
  </si>
  <si>
    <t>https://www.youtube.com/watch?v=c00CoAKBAb4</t>
  </si>
  <si>
    <r>
      <t>Frog (</t>
    </r>
    <r>
      <rPr>
        <i/>
        <sz val="12"/>
        <color rgb="FF000000"/>
        <rFont val="Times New Roman"/>
      </rPr>
      <t>Kassina maculata</t>
    </r>
    <r>
      <rPr>
        <sz val="12"/>
        <color rgb="FF000000"/>
        <rFont val="Times New Roman"/>
      </rPr>
      <t>)</t>
    </r>
  </si>
  <si>
    <t xml:space="preserve">https://www.youtube.com/watch?v=IwXCdepE_fo </t>
  </si>
  <si>
    <r>
      <t>Bearded Dragon (</t>
    </r>
    <r>
      <rPr>
        <i/>
        <sz val="12"/>
        <color rgb="FF000000"/>
        <rFont val="Times New Roman"/>
      </rPr>
      <t>Pogona vitticeps</t>
    </r>
    <r>
      <rPr>
        <sz val="12"/>
        <color rgb="FF000000"/>
        <rFont val="Times New Roman"/>
      </rPr>
      <t>)</t>
    </r>
  </si>
  <si>
    <t xml:space="preserve">https://www.youtube.com/watch?v=Hi_B_LIEW3g </t>
  </si>
  <si>
    <r>
      <t>Crocodile (</t>
    </r>
    <r>
      <rPr>
        <i/>
        <sz val="12"/>
        <color rgb="FF000000"/>
        <rFont val="Times New Roman"/>
      </rPr>
      <t>Crocodylus palustris</t>
    </r>
    <r>
      <rPr>
        <sz val="12"/>
        <color rgb="FF000000"/>
        <rFont val="Times New Roman"/>
      </rPr>
      <t>)</t>
    </r>
  </si>
  <si>
    <t xml:space="preserve">https://www.youtube.com/watch?v=73x-bhSzQTM </t>
  </si>
  <si>
    <r>
      <t>Monitor Lizard (</t>
    </r>
    <r>
      <rPr>
        <i/>
        <sz val="12"/>
        <color rgb="FF000000"/>
        <rFont val="Times New Roman"/>
      </rPr>
      <t>Varanus salvator</t>
    </r>
    <r>
      <rPr>
        <sz val="12"/>
        <color rgb="FF000000"/>
        <rFont val="Times New Roman"/>
      </rPr>
      <t>)</t>
    </r>
  </si>
  <si>
    <t xml:space="preserve">https://www.youtube.com/watch?v=f3uHQrQ5xAI </t>
  </si>
  <si>
    <r>
      <t>Leopard Gecko (</t>
    </r>
    <r>
      <rPr>
        <i/>
        <sz val="12"/>
        <color rgb="FF000000"/>
        <rFont val="Times New Roman"/>
      </rPr>
      <t>Eublepharis macularius</t>
    </r>
    <r>
      <rPr>
        <sz val="12"/>
        <color rgb="FF000000"/>
        <rFont val="Times New Roman"/>
      </rPr>
      <t>)</t>
    </r>
  </si>
  <si>
    <t xml:space="preserve">https://www.youtube.com/watch?v=ZxtATr5FqzM </t>
  </si>
  <si>
    <r>
      <t>Tortoise (</t>
    </r>
    <r>
      <rPr>
        <i/>
        <sz val="12"/>
        <color rgb="FF000000"/>
        <rFont val="Times New Roman"/>
      </rPr>
      <t>Centrochelys sulcata</t>
    </r>
    <r>
      <rPr>
        <sz val="12"/>
        <color rgb="FF000000"/>
        <rFont val="Times New Roman"/>
      </rPr>
      <t>)</t>
    </r>
  </si>
  <si>
    <t xml:space="preserve">https://www.youtube.com/watch?v=2jMwioACvxs </t>
  </si>
  <si>
    <r>
      <t>Iguana (</t>
    </r>
    <r>
      <rPr>
        <i/>
        <sz val="12"/>
        <color rgb="FF000000"/>
        <rFont val="Times New Roman"/>
      </rPr>
      <t>Iguana iguana</t>
    </r>
    <r>
      <rPr>
        <sz val="12"/>
        <color rgb="FF000000"/>
        <rFont val="Times New Roman"/>
      </rPr>
      <t>)</t>
    </r>
  </si>
  <si>
    <t xml:space="preserve">https://www.youtube.com/watch?v=uInq8xQbaI4 </t>
  </si>
  <si>
    <r>
      <t>Alligator (</t>
    </r>
    <r>
      <rPr>
        <i/>
        <sz val="12"/>
        <color rgb="FF000000"/>
        <rFont val="Times New Roman"/>
      </rPr>
      <t>Alligator mississippiensis</t>
    </r>
    <r>
      <rPr>
        <sz val="12"/>
        <color rgb="FF000000"/>
        <rFont val="Times New Roman"/>
      </rPr>
      <t>)</t>
    </r>
  </si>
  <si>
    <t>https://www.youtube.com/watch?v=0oQphvzB-oA</t>
  </si>
  <si>
    <r>
      <t>Mongoose (</t>
    </r>
    <r>
      <rPr>
        <i/>
        <sz val="12"/>
        <color rgb="FF000000"/>
        <rFont val="Times New Roman"/>
      </rPr>
      <t>Mungos mungo</t>
    </r>
    <r>
      <rPr>
        <sz val="12"/>
        <color rgb="FF000000"/>
        <rFont val="Times New Roman"/>
      </rPr>
      <t>)</t>
    </r>
  </si>
  <si>
    <t>https://www.youtube.com/watch?v=OXW_1i1pA0w</t>
  </si>
  <si>
    <r>
      <t xml:space="preserve">Rhino </t>
    </r>
    <r>
      <rPr>
        <sz val="12"/>
        <color theme="1"/>
        <rFont val="Times New Roman"/>
      </rPr>
      <t>(</t>
    </r>
    <r>
      <rPr>
        <i/>
        <sz val="12"/>
        <color theme="1"/>
        <rFont val="Times New Roman"/>
      </rPr>
      <t>Ceratotherium simum</t>
    </r>
    <r>
      <rPr>
        <sz val="12"/>
        <color theme="1"/>
        <rFont val="Times New Roman"/>
      </rPr>
      <t xml:space="preserve">) </t>
    </r>
  </si>
  <si>
    <t>https://www.youtube.com/watch?v=ggZ8PiULTSM&amp;t</t>
  </si>
  <si>
    <r>
      <t>Hyena (</t>
    </r>
    <r>
      <rPr>
        <i/>
        <sz val="12"/>
        <color rgb="FF000000"/>
        <rFont val="Times New Roman"/>
      </rPr>
      <t>Crocuta crocuta</t>
    </r>
    <r>
      <rPr>
        <sz val="12"/>
        <color rgb="FF000000"/>
        <rFont val="Times New Roman"/>
      </rPr>
      <t>)</t>
    </r>
  </si>
  <si>
    <t xml:space="preserve">https://www.youtube.com/watch?v=JpSTe4WVqws </t>
  </si>
  <si>
    <r>
      <t>Pig (</t>
    </r>
    <r>
      <rPr>
        <i/>
        <sz val="12"/>
        <color rgb="FF000000"/>
        <rFont val="Times New Roman"/>
      </rPr>
      <t>Sus domesticus</t>
    </r>
    <r>
      <rPr>
        <sz val="12"/>
        <color rgb="FF000000"/>
        <rFont val="Times New Roman"/>
      </rPr>
      <t>)</t>
    </r>
  </si>
  <si>
    <t xml:space="preserve">https://www.youtube.com/watch?v=c7auZy-UsOo </t>
  </si>
  <si>
    <r>
      <t>Black Bear (</t>
    </r>
    <r>
      <rPr>
        <i/>
        <sz val="12"/>
        <color rgb="FF000000"/>
        <rFont val="Times New Roman"/>
      </rPr>
      <t>Ursus americanus</t>
    </r>
    <r>
      <rPr>
        <sz val="12"/>
        <color rgb="FF000000"/>
        <rFont val="Times New Roman"/>
      </rPr>
      <t>)</t>
    </r>
  </si>
  <si>
    <t xml:space="preserve">https://www.youtube.com/watch?v=MtSDbOywqHI </t>
  </si>
  <si>
    <r>
      <t>Cow (</t>
    </r>
    <r>
      <rPr>
        <i/>
        <sz val="12"/>
        <color rgb="FF000000"/>
        <rFont val="Times New Roman"/>
      </rPr>
      <t>Bos taurus taurus</t>
    </r>
    <r>
      <rPr>
        <sz val="12"/>
        <color rgb="FF000000"/>
        <rFont val="Times New Roman"/>
      </rPr>
      <t>)</t>
    </r>
  </si>
  <si>
    <t xml:space="preserve">https://www.youtube.com/watch?v=-mdQ5zVrhDk </t>
  </si>
  <si>
    <r>
      <t>Polar Bear (</t>
    </r>
    <r>
      <rPr>
        <i/>
        <sz val="12"/>
        <color rgb="FF000000"/>
        <rFont val="Times New Roman"/>
      </rPr>
      <t>Ursus maritimus</t>
    </r>
    <r>
      <rPr>
        <sz val="12"/>
        <color rgb="FF000000"/>
        <rFont val="Times New Roman"/>
      </rPr>
      <t>)</t>
    </r>
  </si>
  <si>
    <t>https://www.youtube.com/watch?v=TQDDl0OIfsU</t>
  </si>
  <si>
    <r>
      <t>Zebra (</t>
    </r>
    <r>
      <rPr>
        <i/>
        <sz val="12"/>
        <color rgb="FF000000"/>
        <rFont val="Times New Roman"/>
      </rPr>
      <t>Equus quagga</t>
    </r>
    <r>
      <rPr>
        <sz val="12"/>
        <color rgb="FF000000"/>
        <rFont val="Times New Roman"/>
      </rPr>
      <t>)</t>
    </r>
  </si>
  <si>
    <t xml:space="preserve">https://www.youtube.com/watch?v=_z5VeEFyBXk </t>
  </si>
  <si>
    <r>
      <t>Impala (</t>
    </r>
    <r>
      <rPr>
        <i/>
        <sz val="12"/>
        <color rgb="FF000000"/>
        <rFont val="Times New Roman"/>
      </rPr>
      <t>Aepyceros melampus</t>
    </r>
    <r>
      <rPr>
        <sz val="12"/>
        <color rgb="FF000000"/>
        <rFont val="Times New Roman"/>
      </rPr>
      <t>)</t>
    </r>
  </si>
  <si>
    <t xml:space="preserve">https://www.youtube.com/watch?v=6uKsJPqb6mM </t>
  </si>
  <si>
    <r>
      <t>Horse (</t>
    </r>
    <r>
      <rPr>
        <i/>
        <sz val="12"/>
        <color rgb="FF000000"/>
        <rFont val="Times New Roman"/>
      </rPr>
      <t>Equus caballus</t>
    </r>
    <r>
      <rPr>
        <sz val="12"/>
        <color rgb="FF000000"/>
        <rFont val="Times New Roman"/>
      </rPr>
      <t>)</t>
    </r>
  </si>
  <si>
    <t xml:space="preserve">https://www.youtube.com/watch?v=qC6kj0sqEjs </t>
  </si>
  <si>
    <r>
      <t>Sheep (</t>
    </r>
    <r>
      <rPr>
        <i/>
        <sz val="12"/>
        <color rgb="FF000000"/>
        <rFont val="Times New Roman"/>
      </rPr>
      <t>Ovis aries</t>
    </r>
    <r>
      <rPr>
        <sz val="12"/>
        <color rgb="FF000000"/>
        <rFont val="Times New Roman"/>
      </rPr>
      <t>)</t>
    </r>
  </si>
  <si>
    <t>https://www.youtube.com/watch?v=7v2DeIGKvis</t>
  </si>
  <si>
    <r>
      <t>Cheetah (</t>
    </r>
    <r>
      <rPr>
        <i/>
        <sz val="12"/>
        <color rgb="FF000000"/>
        <rFont val="Times New Roman"/>
      </rPr>
      <t>Acinonyx jubatus</t>
    </r>
    <r>
      <rPr>
        <sz val="12"/>
        <color rgb="FF000000"/>
        <rFont val="Times New Roman"/>
      </rPr>
      <t>)</t>
    </r>
  </si>
  <si>
    <t xml:space="preserve">https://www.youtube.com/watch?v=XYYU1XNupj0 </t>
  </si>
  <si>
    <r>
      <t>Giant Anteater (</t>
    </r>
    <r>
      <rPr>
        <i/>
        <sz val="12"/>
        <color rgb="FF000000"/>
        <rFont val="Times New Roman"/>
      </rPr>
      <t>Myrmecophaga tridactyla</t>
    </r>
    <r>
      <rPr>
        <sz val="12"/>
        <color rgb="FF000000"/>
        <rFont val="Times New Roman"/>
      </rPr>
      <t>)</t>
    </r>
  </si>
  <si>
    <t xml:space="preserve">https://www.youtube.com/watch?v=tAyZLdJK0eo </t>
  </si>
  <si>
    <r>
      <t>Cat (</t>
    </r>
    <r>
      <rPr>
        <i/>
        <sz val="12"/>
        <color rgb="FF000000"/>
        <rFont val="Times New Roman"/>
      </rPr>
      <t>Felis catus</t>
    </r>
    <r>
      <rPr>
        <sz val="12"/>
        <color rgb="FF000000"/>
        <rFont val="Times New Roman"/>
      </rPr>
      <t>)</t>
    </r>
  </si>
  <si>
    <t xml:space="preserve">https://www.youtube.com/watch?v=Hzt18V3Uaxc </t>
  </si>
  <si>
    <r>
      <t>American Buffalo (</t>
    </r>
    <r>
      <rPr>
        <i/>
        <sz val="12"/>
        <color rgb="FF000000"/>
        <rFont val="Times New Roman"/>
      </rPr>
      <t>Bison bison</t>
    </r>
    <r>
      <rPr>
        <sz val="12"/>
        <color rgb="FF000000"/>
        <rFont val="Times New Roman"/>
      </rPr>
      <t>)</t>
    </r>
  </si>
  <si>
    <t>https://www.youtube.com/watch?v=t0fW_I9C3uE</t>
  </si>
  <si>
    <r>
      <t>Bobcat (</t>
    </r>
    <r>
      <rPr>
        <i/>
        <sz val="12"/>
        <color rgb="FF000000"/>
        <rFont val="Times New Roman"/>
      </rPr>
      <t>Lynx rufus</t>
    </r>
    <r>
      <rPr>
        <sz val="12"/>
        <color rgb="FF000000"/>
        <rFont val="Times New Roman"/>
      </rPr>
      <t>)</t>
    </r>
  </si>
  <si>
    <t>https://www.youtube.com/watch?v=cKY16Oc7kPU</t>
  </si>
  <si>
    <r>
      <t>Giraffe (</t>
    </r>
    <r>
      <rPr>
        <i/>
        <sz val="12"/>
        <color rgb="FF000000"/>
        <rFont val="Times New Roman"/>
      </rPr>
      <t>Giraffa camelopardalis</t>
    </r>
    <r>
      <rPr>
        <sz val="12"/>
        <color rgb="FF000000"/>
        <rFont val="Times New Roman"/>
      </rPr>
      <t>)</t>
    </r>
  </si>
  <si>
    <t>https://www.youtube.com/watch?v=Vh2yveXTKaU</t>
  </si>
  <si>
    <r>
      <t>Raccoon (</t>
    </r>
    <r>
      <rPr>
        <i/>
        <sz val="12"/>
        <color rgb="FF000000"/>
        <rFont val="Times New Roman"/>
      </rPr>
      <t>Procyon lotor</t>
    </r>
    <r>
      <rPr>
        <sz val="12"/>
        <color rgb="FF000000"/>
        <rFont val="Times New Roman"/>
      </rPr>
      <t>)</t>
    </r>
  </si>
  <si>
    <t xml:space="preserve">https://www.youtube.com/watch?v=jSB69sAY1s0 </t>
  </si>
  <si>
    <r>
      <t>Goat (</t>
    </r>
    <r>
      <rPr>
        <i/>
        <sz val="12"/>
        <color rgb="FF000000"/>
        <rFont val="Times New Roman"/>
      </rPr>
      <t>Capra aegagrus hircus</t>
    </r>
    <r>
      <rPr>
        <sz val="12"/>
        <color rgb="FF000000"/>
        <rFont val="Times New Roman"/>
      </rPr>
      <t>)</t>
    </r>
  </si>
  <si>
    <t>https://www.youtube.com/watch?v=LWDY7zS7Ic4</t>
  </si>
  <si>
    <r>
      <t>Llama (</t>
    </r>
    <r>
      <rPr>
        <i/>
        <sz val="12"/>
        <color rgb="FF000000"/>
        <rFont val="Times New Roman"/>
      </rPr>
      <t>Lama glama</t>
    </r>
    <r>
      <rPr>
        <sz val="12"/>
        <color rgb="FF000000"/>
        <rFont val="Times New Roman"/>
      </rPr>
      <t>)</t>
    </r>
  </si>
  <si>
    <t>https://www.youtube.com/watch?v=iEqqlhAtSQA</t>
  </si>
  <si>
    <r>
      <t>Camel (</t>
    </r>
    <r>
      <rPr>
        <i/>
        <sz val="12"/>
        <color rgb="FF000000"/>
        <rFont val="Times New Roman"/>
      </rPr>
      <t>Camelus bactrianus</t>
    </r>
    <r>
      <rPr>
        <sz val="12"/>
        <color rgb="FF000000"/>
        <rFont val="Times New Roman"/>
      </rPr>
      <t>)</t>
    </r>
  </si>
  <si>
    <t>https://www.youtube.com/watch?v=L8hCFbeHFl4</t>
  </si>
  <si>
    <r>
      <t>Echidna (</t>
    </r>
    <r>
      <rPr>
        <i/>
        <sz val="12"/>
        <color rgb="FF000000"/>
        <rFont val="Times New Roman"/>
      </rPr>
      <t>Tachyglossus aculeatus</t>
    </r>
    <r>
      <rPr>
        <sz val="12"/>
        <color rgb="FF000000"/>
        <rFont val="Times New Roman"/>
      </rPr>
      <t>)</t>
    </r>
  </si>
  <si>
    <t xml:space="preserve">https://www.youtube.com/watch?v=pwD7ERKDux8 </t>
  </si>
  <si>
    <r>
      <t>Wombat (</t>
    </r>
    <r>
      <rPr>
        <i/>
        <sz val="12"/>
        <color rgb="FF000000"/>
        <rFont val="Times New Roman"/>
      </rPr>
      <t>Lasiorhinus krefftii</t>
    </r>
    <r>
      <rPr>
        <sz val="12"/>
        <color rgb="FF000000"/>
        <rFont val="Times New Roman"/>
      </rPr>
      <t>)</t>
    </r>
  </si>
  <si>
    <t>https://www.youtube.com/watch?v=p8rSVpfBSFM</t>
  </si>
  <si>
    <r>
      <t>Elephant (</t>
    </r>
    <r>
      <rPr>
        <i/>
        <sz val="12"/>
        <color rgb="FF000000"/>
        <rFont val="Times New Roman"/>
      </rPr>
      <t>Elephas maximus</t>
    </r>
    <r>
      <rPr>
        <sz val="12"/>
        <color rgb="FF000000"/>
        <rFont val="Times New Roman"/>
      </rPr>
      <t>)</t>
    </r>
  </si>
  <si>
    <t>https://www.youtube.com/watch?v=iOE7dTuLCiU</t>
  </si>
  <si>
    <r>
      <t>Deer (</t>
    </r>
    <r>
      <rPr>
        <i/>
        <sz val="12"/>
        <color rgb="FF000000"/>
        <rFont val="Times New Roman"/>
      </rPr>
      <t>Odocoileus virginianus</t>
    </r>
    <r>
      <rPr>
        <sz val="12"/>
        <color rgb="FF000000"/>
        <rFont val="Times New Roman"/>
      </rPr>
      <t>)</t>
    </r>
    <r>
      <rPr>
        <sz val="12"/>
        <color theme="1"/>
        <rFont val="Times New Roman"/>
      </rPr>
      <t xml:space="preserve"> </t>
    </r>
  </si>
  <si>
    <t>https://www.youtube.com/watch?v=zADVhWj51Vg</t>
  </si>
  <si>
    <r>
      <t>Porcupine (</t>
    </r>
    <r>
      <rPr>
        <i/>
        <sz val="12"/>
        <color rgb="FF000000"/>
        <rFont val="Times New Roman"/>
      </rPr>
      <t>Erethizon dorsatum</t>
    </r>
    <r>
      <rPr>
        <sz val="12"/>
        <color rgb="FF000000"/>
        <rFont val="Times New Roman"/>
      </rPr>
      <t>)</t>
    </r>
  </si>
  <si>
    <t xml:space="preserve">https://www.youtube.com/watch?v=9k0r819N_rY </t>
  </si>
  <si>
    <r>
      <t>Mouse* (</t>
    </r>
    <r>
      <rPr>
        <i/>
        <sz val="12"/>
        <color rgb="FF000000"/>
        <rFont val="Times New Roman"/>
      </rPr>
      <t>Mus musculus</t>
    </r>
    <r>
      <rPr>
        <sz val="12"/>
        <color rgb="FF000000"/>
        <rFont val="Times New Roman"/>
      </rPr>
      <t>)</t>
    </r>
  </si>
  <si>
    <t>http://www.spencelab.com/</t>
  </si>
  <si>
    <t>Web address (2017)</t>
  </si>
  <si>
    <t>https://www.youtube.com/watch?v=5FUeHq0Otfw</t>
  </si>
  <si>
    <t>https://www.youtube.com/watch?v=OLrzqwb8M6o</t>
  </si>
  <si>
    <t>https://www.youtube.com/watch?v=ej6DrFpnJrk</t>
  </si>
  <si>
    <t>https://www.youtube.com/watch?v=dGPsm7UH4SM</t>
  </si>
  <si>
    <t>https://www.youtube.com/watch?v=UPZ9DE7TolE</t>
  </si>
  <si>
    <t>https://www.youtube.com/watch?v=Q4hyNnzIeZA</t>
  </si>
  <si>
    <r>
      <t>Marine Iguana (</t>
    </r>
    <r>
      <rPr>
        <i/>
        <sz val="12"/>
        <color rgb="FF000000"/>
        <rFont val="Times New Roman"/>
      </rPr>
      <t>Amblyrhynchus cristatus</t>
    </r>
    <r>
      <rPr>
        <sz val="12"/>
        <color rgb="FF000000"/>
        <rFont val="Times New Roman"/>
      </rPr>
      <t>)</t>
    </r>
  </si>
  <si>
    <t>https://www.youtube.com/watch?v=_pRScFOT3FU</t>
  </si>
  <si>
    <r>
      <t>Iguana (</t>
    </r>
    <r>
      <rPr>
        <i/>
        <sz val="12"/>
        <color rgb="FF000000"/>
        <rFont val="Times New Roman"/>
      </rPr>
      <t>Conolophus pallidus</t>
    </r>
    <r>
      <rPr>
        <sz val="12"/>
        <color rgb="FF000000"/>
        <rFont val="Times New Roman"/>
      </rPr>
      <t>)</t>
    </r>
  </si>
  <si>
    <t>https://www.youtube.com/watch?v=gJ6awLJOEJY</t>
  </si>
  <si>
    <t>https://www.youtube.com/watch?v=7oIZBGBrpxI</t>
  </si>
  <si>
    <t>https://www.youtube.com/watch?v=KAxmAk7woyA&amp;t</t>
  </si>
  <si>
    <t>https://www.youtube.com/watch?v=bZBhgXB2_bU</t>
  </si>
  <si>
    <t>https://www.youtube.com/watch?v=e5wqLisYLTs</t>
  </si>
  <si>
    <r>
      <t>Donkey</t>
    </r>
    <r>
      <rPr>
        <i/>
        <sz val="12"/>
        <color rgb="FF000000"/>
        <rFont val="Times New Roman"/>
      </rPr>
      <t xml:space="preserve"> (Equus africanus asinus)</t>
    </r>
  </si>
  <si>
    <t>https://www.youtube.com/watch?v=brWBIwE6uqY</t>
  </si>
  <si>
    <r>
      <t xml:space="preserve">Barbary Sheep </t>
    </r>
    <r>
      <rPr>
        <i/>
        <sz val="12"/>
        <color rgb="FF000000"/>
        <rFont val="Times New Roman"/>
      </rPr>
      <t xml:space="preserve">(Ammotragus lervia) </t>
    </r>
  </si>
  <si>
    <t>https://www.youtube.com/watch?v=liWHYRzv0LU&amp;t=8s</t>
  </si>
  <si>
    <t>https://www.youtube.com/watch?v=ysNlFKbW8mI</t>
  </si>
  <si>
    <r>
      <t xml:space="preserve">Giraffe </t>
    </r>
    <r>
      <rPr>
        <i/>
        <sz val="12"/>
        <color rgb="FF000000"/>
        <rFont val="Times New Roman"/>
      </rPr>
      <t>(Giraffa camelopardalis)</t>
    </r>
  </si>
  <si>
    <t>https://www.youtube.com/watch?v=JgyUxMPTMSM</t>
  </si>
  <si>
    <r>
      <t>Elephant</t>
    </r>
    <r>
      <rPr>
        <i/>
        <sz val="12"/>
        <color rgb="FF000000"/>
        <rFont val="Times New Roman"/>
      </rPr>
      <t xml:space="preserve"> (Loxodonta africana)</t>
    </r>
  </si>
  <si>
    <t>https://www.youtube.com/watch?v=O0AXzt8ZK5E</t>
  </si>
  <si>
    <t>https://www.youtube.com/watch?v=bvYReWsOe6Q</t>
  </si>
  <si>
    <r>
      <t>Porcupine</t>
    </r>
    <r>
      <rPr>
        <i/>
        <sz val="12"/>
        <color rgb="FF000000"/>
        <rFont val="Times New Roman"/>
      </rPr>
      <t xml:space="preserve"> (Erethizon dorsatum)</t>
    </r>
  </si>
  <si>
    <t>https://www.youtube.com/watch?v=DsTTcEXNHpo</t>
  </si>
  <si>
    <t>https://www.youtube.com/watch?v=Dnw0D7Ze_uw</t>
  </si>
  <si>
    <t xml:space="preserve"> https://www.youtube.com/watch?v=GaW5sx382Sw</t>
  </si>
  <si>
    <r>
      <t>Tapir (</t>
    </r>
    <r>
      <rPr>
        <i/>
        <sz val="12"/>
        <color rgb="FF000000"/>
        <rFont val="Times New Roman"/>
      </rPr>
      <t>Tapirus terrestris</t>
    </r>
    <r>
      <rPr>
        <sz val="12"/>
        <color rgb="FF000000"/>
        <rFont val="Times New Roman"/>
      </rPr>
      <t>)</t>
    </r>
  </si>
  <si>
    <r>
      <t>Tapir (</t>
    </r>
    <r>
      <rPr>
        <i/>
        <sz val="12"/>
        <color rgb="FF000000"/>
        <rFont val="Times New Roman"/>
      </rPr>
      <t>Tapirus indicus</t>
    </r>
    <r>
      <rPr>
        <sz val="12"/>
        <color rgb="FF000000"/>
        <rFont val="Times New Roman"/>
      </rPr>
      <t>)</t>
    </r>
  </si>
  <si>
    <t>https://www.youtube.com/watch?v=g3QdARq5Dm0</t>
  </si>
  <si>
    <t>https://www.youtube.com/watch?v=Sn6AfGfGmZ0</t>
  </si>
  <si>
    <r>
      <t>Rat (</t>
    </r>
    <r>
      <rPr>
        <i/>
        <sz val="12"/>
        <color theme="1"/>
        <rFont val="Times New Roman"/>
      </rPr>
      <t>Rattus norvegicus</t>
    </r>
    <r>
      <rPr>
        <sz val="12"/>
        <color theme="1"/>
        <rFont val="Times New Roman"/>
      </rPr>
      <t>)</t>
    </r>
  </si>
  <si>
    <t>https://www.youtube.com/watch?v=qsJ3Zlae5Cg</t>
  </si>
  <si>
    <t>https://www.youtube.com/watch?v=G_WtYgqrlUs</t>
  </si>
  <si>
    <t>https://www.youtube.com/watch?v=4pm4UMxkm90</t>
  </si>
  <si>
    <t>https://www.youtube.com/watch?v=nXf1aYtWiRY</t>
  </si>
  <si>
    <r>
      <t>Brown Bear (</t>
    </r>
    <r>
      <rPr>
        <i/>
        <sz val="12"/>
        <color rgb="FF000000"/>
        <rFont val="Times New Roman"/>
      </rPr>
      <t>Ursus arctos</t>
    </r>
    <r>
      <rPr>
        <sz val="12"/>
        <color rgb="FF000000"/>
        <rFont val="Times New Roman"/>
      </rPr>
      <t>)</t>
    </r>
  </si>
  <si>
    <t>https://www.youtube.com/watch?v=RypUdGfiZ6E</t>
  </si>
  <si>
    <t>https://www.youtube.com/watch?v=1eB7vv1J9F8</t>
  </si>
  <si>
    <r>
      <t>Lion (</t>
    </r>
    <r>
      <rPr>
        <i/>
        <sz val="12"/>
        <color rgb="FF000000"/>
        <rFont val="Times New Roman"/>
      </rPr>
      <t>Panthera leo</t>
    </r>
    <r>
      <rPr>
        <sz val="12"/>
        <color rgb="FF000000"/>
        <rFont val="Times New Roman"/>
      </rPr>
      <t>)</t>
    </r>
  </si>
  <si>
    <t>https://www.youtube.com/watch?v=o7oPKchbYbk</t>
  </si>
  <si>
    <t>https://www.youtube.com/watch?v=htITAW9W7mQ</t>
  </si>
  <si>
    <t>https://www.youtube.com/watch?v=28FzV5OHqMU</t>
  </si>
  <si>
    <t>https://www.youtube.com/watch?v=SG5gMhvJhXc</t>
  </si>
  <si>
    <t>Tatjana Hubel Data</t>
  </si>
  <si>
    <r>
      <rPr>
        <sz val="12"/>
        <color theme="1"/>
        <rFont val="Times New Roman"/>
      </rPr>
      <t>Tiger Salamander (</t>
    </r>
    <r>
      <rPr>
        <i/>
        <sz val="12"/>
        <color theme="1"/>
        <rFont val="Times New Roman"/>
      </rPr>
      <t>Ambystoma tigrinum)</t>
    </r>
  </si>
  <si>
    <t>Sandy Kawano Data</t>
  </si>
  <si>
    <t>Vivian Allen Data</t>
  </si>
  <si>
    <r>
      <t>Wildebeest (</t>
    </r>
    <r>
      <rPr>
        <i/>
        <sz val="12"/>
        <color rgb="FF000000"/>
        <rFont val="Times New Roman"/>
      </rPr>
      <t>Connochaetes taurinus</t>
    </r>
    <r>
      <rPr>
        <sz val="12"/>
        <color rgb="FF000000"/>
        <rFont val="Times New Roman"/>
      </rPr>
      <t>)</t>
    </r>
  </si>
  <si>
    <t xml:space="preserve">https://www.youtube.com/watch?v=KeUB2cXAZZg </t>
  </si>
  <si>
    <t>Median Duty Factor</t>
  </si>
  <si>
    <t>Median Phase</t>
  </si>
  <si>
    <t>StDev phase</t>
  </si>
  <si>
    <t>StDev DF</t>
  </si>
  <si>
    <t>Mean StDev DF</t>
  </si>
  <si>
    <t>Mean St Dev phase</t>
  </si>
  <si>
    <t>N</t>
  </si>
  <si>
    <r>
      <t>Caiman (</t>
    </r>
    <r>
      <rPr>
        <i/>
        <sz val="12"/>
        <color rgb="FF000000"/>
        <rFont val="Times New Roman"/>
      </rPr>
      <t>Caiman crocodilus</t>
    </r>
    <r>
      <rPr>
        <sz val="12"/>
        <color rgb="FF000000"/>
        <rFont val="Times New Roman"/>
      </rPr>
      <t xml:space="preserve">) </t>
    </r>
  </si>
  <si>
    <t>Alligator (Alligator mississippiensis)</t>
  </si>
  <si>
    <t>American Buffalo (Bison bison)</t>
  </si>
  <si>
    <t xml:space="preserve">Barbary Sheep (Ammotragus lervia) </t>
  </si>
  <si>
    <t>Bearded Dragon (Pogona vitticeps)</t>
  </si>
  <si>
    <t>Black Bear (Ursus americanus)</t>
  </si>
  <si>
    <t>Bobcat (Lynx rufus)</t>
  </si>
  <si>
    <t>Brown Bear (Ursus arctos)</t>
  </si>
  <si>
    <t>Camel (Camelus bactrianus)</t>
  </si>
  <si>
    <t>Cat (Felis catus)</t>
  </si>
  <si>
    <t>Cheetah (Acinonyx jubatus)</t>
  </si>
  <si>
    <t>Cow (Bos taurus taurus)</t>
  </si>
  <si>
    <t>Crocodile (Crocodylus palustris)</t>
  </si>
  <si>
    <t xml:space="preserve">Caiman (Caiman crocodilus) </t>
  </si>
  <si>
    <t xml:space="preserve">Deer (Odocoileus virginianus) </t>
  </si>
  <si>
    <t>Donkey (Equus africanus asinus)</t>
  </si>
  <si>
    <t>Echidna (Tachyglossus aculeatus)</t>
  </si>
  <si>
    <t>Elephant (Elephas maximus)</t>
  </si>
  <si>
    <t>Elephant (Loxodonta africana)</t>
  </si>
  <si>
    <t>Frog (Kassina maculata)</t>
  </si>
  <si>
    <t>Giant Anteater (Myrmecophaga tridactyla)</t>
  </si>
  <si>
    <t xml:space="preserve">Giant Salamander (Andrias japonicus) </t>
  </si>
  <si>
    <t>Giraffe (Giraffa camelopardalis)</t>
  </si>
  <si>
    <t>Goat (Capra aegagrus hircus)</t>
  </si>
  <si>
    <t>Hamster (Mesocricetus auratus)</t>
  </si>
  <si>
    <t>Hippo (Hippopotamus amphibius)</t>
  </si>
  <si>
    <t>Horse (Equus caballus)</t>
  </si>
  <si>
    <t>Hyena (Crocuta crocuta)</t>
  </si>
  <si>
    <t>Iguana (Conolophus pallidus)</t>
  </si>
  <si>
    <t>Iguana (Iguana iguana)</t>
  </si>
  <si>
    <t>Impala (Aepyceros melampus)</t>
  </si>
  <si>
    <t>Komodo Dragon (Varanus komodoensis)</t>
  </si>
  <si>
    <t>Leopard Gecko (Eublepharis macularius)</t>
  </si>
  <si>
    <t>Lion (Panthera leo)</t>
  </si>
  <si>
    <t>Llama (Lama glama)</t>
  </si>
  <si>
    <t>Marine Iguana (Amblyrhynchus cristatus)</t>
  </si>
  <si>
    <t>Mongoose (Mungos mungo)</t>
  </si>
  <si>
    <t>Monitor Lizard (Varanus salvator)</t>
  </si>
  <si>
    <t>Mouse* (Mus musculus)</t>
  </si>
  <si>
    <t>Pig (Sus domesticus)</t>
  </si>
  <si>
    <t>Polar Bear (Ursus maritimus)</t>
  </si>
  <si>
    <t>Porcupine (Erethizon dorsatum)</t>
  </si>
  <si>
    <t>Raccoon (Procyon lotor)</t>
  </si>
  <si>
    <t>Rat (Rattus norvegicus)</t>
  </si>
  <si>
    <t xml:space="preserve">Rhino (Ceratotherium simum) </t>
  </si>
  <si>
    <t>Sheep (Ovis aries)</t>
  </si>
  <si>
    <t>Tapir (Tapirus indicus)</t>
  </si>
  <si>
    <t>Tapir (Tapirus terrestris)</t>
  </si>
  <si>
    <t>Tiger Salamander (Ambystoma tigrinum)</t>
  </si>
  <si>
    <t>Tortoise (Centrochelys sulcata)</t>
  </si>
  <si>
    <t>Wildebeest (Connochaetes taurinus)</t>
  </si>
  <si>
    <t>Wombat (Lasiorhinus krefftii)</t>
  </si>
  <si>
    <t>Zebra (Equus quagga)</t>
  </si>
  <si>
    <r>
      <t xml:space="preserve">Caiman (Caiman </t>
    </r>
    <r>
      <rPr>
        <i/>
        <sz val="12"/>
        <color rgb="FF000000"/>
        <rFont val="Times New Roman"/>
      </rPr>
      <t>crocodilus</t>
    </r>
    <r>
      <rPr>
        <sz val="12"/>
        <color rgb="FF000000"/>
        <rFont val="Times New Roman"/>
      </rPr>
      <t xml:space="preserve">) </t>
    </r>
  </si>
  <si>
    <t>Median Phase (%)</t>
  </si>
  <si>
    <t>StDev phase (%)</t>
  </si>
  <si>
    <r>
      <t>Hamster* (</t>
    </r>
    <r>
      <rPr>
        <i/>
        <sz val="12"/>
        <color rgb="FF000000"/>
        <rFont val="Times New Roman"/>
      </rPr>
      <t>Mesocricetus auratus</t>
    </r>
    <r>
      <rPr>
        <sz val="12"/>
        <color rgb="FF000000"/>
        <rFont val="Times New Roman"/>
      </rPr>
      <t>)</t>
    </r>
  </si>
  <si>
    <t>28**</t>
  </si>
  <si>
    <t>11**</t>
  </si>
  <si>
    <t>Group 1</t>
  </si>
  <si>
    <t>Group 2</t>
  </si>
  <si>
    <t>Literature</t>
  </si>
  <si>
    <t>Notes</t>
  </si>
  <si>
    <t xml:space="preserve">Note: we do not attempt to survey all reports from familiar species, though Hildebrand's extensive work should be especially acknowledged here. </t>
  </si>
  <si>
    <t>Tortoise</t>
  </si>
  <si>
    <t>Chrysemys</t>
  </si>
  <si>
    <t>0.74 - 0.86</t>
  </si>
  <si>
    <t>38 - 4.4</t>
  </si>
  <si>
    <t>Walker (1971)</t>
  </si>
  <si>
    <t>As reported in Jayes and Alexander (1980)</t>
  </si>
  <si>
    <t>Chelydra</t>
  </si>
  <si>
    <t>0.82 +/- 0.02</t>
  </si>
  <si>
    <t>36 +/- 3</t>
  </si>
  <si>
    <t>Jayes and Alexander (1980)</t>
  </si>
  <si>
    <t>Geoemyda</t>
  </si>
  <si>
    <t>0.79 +/-0.02</t>
  </si>
  <si>
    <t>39 +/- 4</t>
  </si>
  <si>
    <r>
      <t>Giant tortoise (</t>
    </r>
    <r>
      <rPr>
        <i/>
        <sz val="12"/>
        <color theme="1"/>
        <rFont val="Times New Roman"/>
      </rPr>
      <t>Geochelone elephantopus</t>
    </r>
    <r>
      <rPr>
        <sz val="12"/>
        <color theme="1"/>
        <rFont val="Times New Roman"/>
      </rPr>
      <t>)</t>
    </r>
  </si>
  <si>
    <t>40 +/- 1.3</t>
  </si>
  <si>
    <t>Zani et al. (2005)</t>
  </si>
  <si>
    <r>
      <t>Alligator (</t>
    </r>
    <r>
      <rPr>
        <i/>
        <sz val="12"/>
        <color theme="1"/>
        <rFont val="Times New Roman"/>
      </rPr>
      <t>Alligator mississipiensis</t>
    </r>
    <r>
      <rPr>
        <sz val="12"/>
        <color theme="1"/>
        <rFont val="Times New Roman"/>
      </rPr>
      <t>)</t>
    </r>
  </si>
  <si>
    <t>0.73-0.83</t>
  </si>
  <si>
    <t>46.5 +/- 1</t>
  </si>
  <si>
    <t>Willey et al. (2004)</t>
  </si>
  <si>
    <r>
      <t>Newt (</t>
    </r>
    <r>
      <rPr>
        <i/>
        <sz val="12"/>
        <color theme="1"/>
        <rFont val="Times New Roman"/>
      </rPr>
      <t>Taricha torosa</t>
    </r>
    <r>
      <rPr>
        <sz val="12"/>
        <color theme="1"/>
        <rFont val="Times New Roman"/>
      </rPr>
      <t>) (terrestrial)</t>
    </r>
  </si>
  <si>
    <t xml:space="preserve"> +15% incline</t>
  </si>
  <si>
    <t>Ashley-Ross and Bechtel (2004)</t>
  </si>
  <si>
    <t>From digitising gait diagram, Figure 5</t>
  </si>
  <si>
    <t xml:space="preserve"> -15% decline</t>
  </si>
  <si>
    <r>
      <t>Frog (</t>
    </r>
    <r>
      <rPr>
        <i/>
        <sz val="12"/>
        <color rgb="FF000000"/>
        <rFont val="Times New Roman"/>
      </rPr>
      <t>Kassina maculata</t>
    </r>
    <r>
      <rPr>
        <sz val="12"/>
        <color rgb="FF000000"/>
        <rFont val="Times New Roman"/>
      </rPr>
      <t>) at 'walking' speeds</t>
    </r>
  </si>
  <si>
    <t>approx 0.75</t>
  </si>
  <si>
    <t>approx 38</t>
  </si>
  <si>
    <t>Ahn et al. (2004)</t>
  </si>
  <si>
    <t>See reference for discussion on gait definitions</t>
  </si>
  <si>
    <t>"The body is normally supported for a short time in each stride on two diagonally opposite feet only. This type of locomotion appears to be general amongst the terrestrial and semi-terrestrial urodeles."</t>
  </si>
  <si>
    <t>Barclay (1946)</t>
  </si>
  <si>
    <t>At duty factors above 0.75, this implies phases above 25%</t>
  </si>
  <si>
    <t>Mouse (various strains)</t>
  </si>
  <si>
    <t>0.76 to 0.66</t>
  </si>
  <si>
    <t>25 to 45</t>
  </si>
  <si>
    <t>Leblond et al. (2003)</t>
  </si>
  <si>
    <t>Treadmill. Duty factor and phase dependent on speed.</t>
  </si>
  <si>
    <r>
      <t xml:space="preserve">Elephants (both </t>
    </r>
    <r>
      <rPr>
        <i/>
        <sz val="12"/>
        <color theme="1"/>
        <rFont val="Times New Roman"/>
      </rPr>
      <t>Elephas</t>
    </r>
    <r>
      <rPr>
        <sz val="12"/>
        <color theme="1"/>
        <rFont val="Times New Roman"/>
      </rPr>
      <t xml:space="preserve"> and </t>
    </r>
    <r>
      <rPr>
        <i/>
        <sz val="12"/>
        <color theme="1"/>
        <rFont val="Times New Roman"/>
      </rPr>
      <t>Loxodonta</t>
    </r>
    <r>
      <rPr>
        <sz val="12"/>
        <color theme="1"/>
        <rFont val="Times New Roman"/>
      </rPr>
      <t>)</t>
    </r>
  </si>
  <si>
    <t>0.75 and below</t>
  </si>
  <si>
    <t>approx 0.2</t>
  </si>
  <si>
    <t>Hutchinson et al. (2006)</t>
  </si>
  <si>
    <t>Duty factor decreases with speed without discontinuity</t>
  </si>
  <si>
    <r>
      <t>Coati (</t>
    </r>
    <r>
      <rPr>
        <i/>
        <sz val="12"/>
        <color theme="1"/>
        <rFont val="Times New Roman"/>
      </rPr>
      <t>Nasua nasua</t>
    </r>
    <r>
      <rPr>
        <sz val="12"/>
        <color theme="1"/>
        <rFont val="Times New Roman"/>
      </rPr>
      <t>)</t>
    </r>
  </si>
  <si>
    <t>McClearn (1992)</t>
  </si>
  <si>
    <t>From digitising gait diagram</t>
  </si>
  <si>
    <t>References</t>
  </si>
  <si>
    <t>Ahn AN, Furrow E, &amp; Biewener AA (2004) Walking and running in the red-legged running frog, Kassina maculata. Journal of Experimental Biology 207(3):399-410.</t>
  </si>
  <si>
    <t>Barclay OR (1946) The mechanics of amphibian locomotion. J Exp Biol 23(2):177-203.</t>
  </si>
  <si>
    <t>Hutchinson JR, et al. (2006) The locomotor kinematics of Asian and African elephants: changes with speed and size. J Exp Biol 209(Pt 19):3812-3827.</t>
  </si>
  <si>
    <t>Jayes AS &amp; Alexander RM (1980) The Gaits of Chelonians - Walking Techniques for Very Low-Speeds. J Zool 191(Jul):353-378.</t>
  </si>
  <si>
    <t>Leblond H, L'Esperance M, Orsal D, &amp; Rossignol S (2003) Treadmill locomotion in the intact and spinal mouse. Journal of Neuroscience 23(36):11411-11419.</t>
  </si>
  <si>
    <t>Walker WF, Jr. (1971) A structural and functional analysis of walking in the turtle, Chrysemys picta marginata. J Morphol 134(2):195-214.</t>
  </si>
  <si>
    <t>Willey JS, Biknevicius AR, Reilly SM, &amp; Earls KD (2004) The tale of the tail: limb function and locomotor mechanics in Alligator mississippiensis. Journal of Experimental Biology 207(3):553-563.</t>
  </si>
  <si>
    <t>Williams TL (1981) Experimental-Analysis of the Gait and Frequency of Locomotion in the Tortoise, with a Simple Mathematical-Description. Journal of Physiology-London 310(Jan):307-320.</t>
  </si>
  <si>
    <t>Zani PA, Gottschall JS, &amp; Kram R (2005) Giant Galapagos tortoises walk without inverted pendulum mechanical-energy exchange. Journal of Experimental Biology 208(8):1489-1494.</t>
  </si>
  <si>
    <r>
      <t>Wildebeest** (</t>
    </r>
    <r>
      <rPr>
        <i/>
        <sz val="12"/>
        <color rgb="FF000000"/>
        <rFont val="Times New Roman"/>
      </rPr>
      <t>Connochaetes taurinus</t>
    </r>
    <r>
      <rPr>
        <sz val="12"/>
        <color rgb="FF000000"/>
        <rFont val="Times New Roman"/>
      </rPr>
      <t>)</t>
    </r>
  </si>
  <si>
    <r>
      <t>Zebra** (</t>
    </r>
    <r>
      <rPr>
        <i/>
        <sz val="12"/>
        <color rgb="FF000000"/>
        <rFont val="Times New Roman"/>
      </rPr>
      <t>Equus quagga</t>
    </r>
    <r>
      <rPr>
        <sz val="12"/>
        <color rgb="FF000000"/>
        <rFont val="Times New Roman"/>
      </rPr>
      <t>)</t>
    </r>
  </si>
  <si>
    <t>Kinematic data for unrestrained walking over approximately flat, level ground, except for the hamster* and mouse*, which is from a slow treadmill observation (the mouse with thanks to Andrew Spence).  Some animals may not be correctly classified down to species level.</t>
  </si>
  <si>
    <t>** from unattended trail cameras in the field in Botswana recording over many days; individuals are not reliably identifiable, so the reported values are for an unknown number of individuals.</t>
  </si>
  <si>
    <t>McClearn D (1992) Locomotion, Posture, and Feeding-Behavior of Kinkajous, Coatis, and Raccoons. Journal of Mammalogy 73(2):245-261.</t>
  </si>
  <si>
    <t>Slope:</t>
  </si>
  <si>
    <t>Intercept</t>
  </si>
  <si>
    <t>Table 1</t>
  </si>
  <si>
    <t>See Table S1 for further no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sz val="12"/>
      <color rgb="FF000000"/>
      <name val="Times New Roman"/>
    </font>
    <font>
      <i/>
      <sz val="12"/>
      <color rgb="FF000000"/>
      <name val="Times New Roman"/>
    </font>
    <font>
      <i/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Times New Roman"/>
    </font>
    <font>
      <b/>
      <sz val="16"/>
      <color rgb="FF000000"/>
      <name val="Times New Roman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2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1">
    <xf numFmtId="0" fontId="0" fillId="0" borderId="0" xfId="0"/>
    <xf numFmtId="0" fontId="3" fillId="0" borderId="0" xfId="0" applyFont="1" applyBorder="1" applyAlignment="1">
      <alignment wrapText="1"/>
    </xf>
    <xf numFmtId="0" fontId="3" fillId="0" borderId="0" xfId="0" applyFont="1" applyFill="1" applyBorder="1" applyAlignment="1">
      <alignment wrapText="1"/>
    </xf>
    <xf numFmtId="0" fontId="3" fillId="0" borderId="0" xfId="0" applyFont="1" applyFill="1" applyBorder="1" applyAlignment="1">
      <alignment vertic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0" fillId="0" borderId="0" xfId="0" applyFill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 wrapText="1"/>
    </xf>
    <xf numFmtId="2" fontId="1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0" fontId="1" fillId="0" borderId="0" xfId="0" applyFont="1" applyFill="1"/>
    <xf numFmtId="2" fontId="1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/>
    <xf numFmtId="2" fontId="0" fillId="0" borderId="0" xfId="0" applyNumberFormat="1" applyFill="1"/>
    <xf numFmtId="0" fontId="1" fillId="0" borderId="0" xfId="0" applyFont="1" applyFill="1" applyBorder="1" applyAlignment="1"/>
    <xf numFmtId="2" fontId="1" fillId="0" borderId="0" xfId="0" applyNumberFormat="1" applyFont="1" applyFill="1"/>
    <xf numFmtId="0" fontId="1" fillId="0" borderId="0" xfId="0" applyFont="1" applyFill="1" applyBorder="1" applyAlignment="1">
      <alignment horizontal="left"/>
    </xf>
    <xf numFmtId="1" fontId="0" fillId="0" borderId="0" xfId="0" applyNumberFormat="1" applyFill="1"/>
    <xf numFmtId="0" fontId="2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vertical="center"/>
    </xf>
    <xf numFmtId="0" fontId="0" fillId="2" borderId="0" xfId="0" applyFill="1" applyAlignment="1">
      <alignment horizontal="center"/>
    </xf>
    <xf numFmtId="0" fontId="10" fillId="2" borderId="0" xfId="0" applyFont="1" applyFill="1" applyAlignment="1">
      <alignment horizontal="center"/>
    </xf>
    <xf numFmtId="0" fontId="0" fillId="2" borderId="0" xfId="0" applyFill="1"/>
    <xf numFmtId="0" fontId="3" fillId="2" borderId="0" xfId="0" applyFont="1" applyFill="1" applyBorder="1" applyAlignment="1">
      <alignment wrapText="1"/>
    </xf>
    <xf numFmtId="2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0" fontId="1" fillId="2" borderId="0" xfId="0" applyFont="1" applyFill="1" applyBorder="1" applyAlignment="1">
      <alignment horizontal="left"/>
    </xf>
    <xf numFmtId="0" fontId="1" fillId="2" borderId="0" xfId="0" applyFont="1" applyFill="1"/>
    <xf numFmtId="0" fontId="2" fillId="2" borderId="0" xfId="0" applyFont="1" applyFill="1" applyAlignment="1">
      <alignment horizontal="center"/>
    </xf>
    <xf numFmtId="0" fontId="3" fillId="2" borderId="0" xfId="0" applyFont="1" applyFill="1" applyBorder="1" applyAlignment="1">
      <alignment vertical="center" wrapText="1"/>
    </xf>
    <xf numFmtId="2" fontId="2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3" fillId="0" borderId="0" xfId="0" applyFont="1" applyAlignment="1">
      <alignment horizontal="center" vertical="center" wrapText="1"/>
    </xf>
  </cellXfs>
  <cellStyles count="1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able1!$L$1</c:f>
              <c:strCache>
                <c:ptCount val="1"/>
                <c:pt idx="0">
                  <c:v>Median Phase (%)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85825240594926"/>
                  <c:y val="-0.0868682560513269"/>
                </c:manualLayout>
              </c:layout>
              <c:numFmt formatCode="General" sourceLinked="0"/>
            </c:trendlineLbl>
          </c:trendline>
          <c:xVal>
            <c:numRef>
              <c:f>Table1!$K$2:$K$124</c:f>
              <c:numCache>
                <c:formatCode>0.00</c:formatCode>
                <c:ptCount val="123"/>
                <c:pt idx="1">
                  <c:v>0.7</c:v>
                </c:pt>
                <c:pt idx="2">
                  <c:v>0.741379310344828</c:v>
                </c:pt>
                <c:pt idx="3">
                  <c:v>0.749354838709677</c:v>
                </c:pt>
                <c:pt idx="4">
                  <c:v>0.77</c:v>
                </c:pt>
                <c:pt idx="5">
                  <c:v>0.775</c:v>
                </c:pt>
                <c:pt idx="6">
                  <c:v>0.763636363636364</c:v>
                </c:pt>
                <c:pt idx="7">
                  <c:v>0.777777777777778</c:v>
                </c:pt>
                <c:pt idx="8">
                  <c:v>0.782608695652174</c:v>
                </c:pt>
                <c:pt idx="9">
                  <c:v>0.783783783783784</c:v>
                </c:pt>
                <c:pt idx="10">
                  <c:v>0.794336810730254</c:v>
                </c:pt>
                <c:pt idx="11">
                  <c:v>0.8</c:v>
                </c:pt>
                <c:pt idx="12">
                  <c:v>0.806451612903226</c:v>
                </c:pt>
                <c:pt idx="13">
                  <c:v>0.818589743589744</c:v>
                </c:pt>
                <c:pt idx="14">
                  <c:v>0.842105263157895</c:v>
                </c:pt>
                <c:pt idx="15">
                  <c:v>0.847826086956522</c:v>
                </c:pt>
                <c:pt idx="16">
                  <c:v>0.86</c:v>
                </c:pt>
                <c:pt idx="17">
                  <c:v>0.868131868131868</c:v>
                </c:pt>
                <c:pt idx="21">
                  <c:v>0.603896103896104</c:v>
                </c:pt>
                <c:pt idx="22">
                  <c:v>0.61</c:v>
                </c:pt>
                <c:pt idx="23">
                  <c:v>0.62</c:v>
                </c:pt>
                <c:pt idx="24">
                  <c:v>0.65</c:v>
                </c:pt>
                <c:pt idx="25">
                  <c:v>0.655172413793103</c:v>
                </c:pt>
                <c:pt idx="26">
                  <c:v>0.661375661375661</c:v>
                </c:pt>
                <c:pt idx="27">
                  <c:v>0.663316582914573</c:v>
                </c:pt>
                <c:pt idx="28">
                  <c:v>0.666666666666666</c:v>
                </c:pt>
                <c:pt idx="29">
                  <c:v>0.667094404186795</c:v>
                </c:pt>
                <c:pt idx="30">
                  <c:v>0.673235294117647</c:v>
                </c:pt>
                <c:pt idx="31">
                  <c:v>0.673553719008264</c:v>
                </c:pt>
                <c:pt idx="32">
                  <c:v>0.675675675675676</c:v>
                </c:pt>
                <c:pt idx="33">
                  <c:v>0.676301198230689</c:v>
                </c:pt>
                <c:pt idx="34">
                  <c:v>0.67741935483871</c:v>
                </c:pt>
                <c:pt idx="35">
                  <c:v>0.68</c:v>
                </c:pt>
                <c:pt idx="36">
                  <c:v>0.68</c:v>
                </c:pt>
                <c:pt idx="37">
                  <c:v>0.681329028786656</c:v>
                </c:pt>
                <c:pt idx="38">
                  <c:v>0.69</c:v>
                </c:pt>
                <c:pt idx="39">
                  <c:v>0.690086206896552</c:v>
                </c:pt>
                <c:pt idx="40">
                  <c:v>0.696969696969697</c:v>
                </c:pt>
                <c:pt idx="41">
                  <c:v>0.7</c:v>
                </c:pt>
                <c:pt idx="42">
                  <c:v>0.7</c:v>
                </c:pt>
                <c:pt idx="43">
                  <c:v>0.709302325581395</c:v>
                </c:pt>
                <c:pt idx="44">
                  <c:v>0.71063829787234</c:v>
                </c:pt>
                <c:pt idx="45">
                  <c:v>0.711382113821138</c:v>
                </c:pt>
                <c:pt idx="46">
                  <c:v>0.714285714285714</c:v>
                </c:pt>
                <c:pt idx="47">
                  <c:v>0.71578947368421</c:v>
                </c:pt>
                <c:pt idx="48">
                  <c:v>0.718213058419244</c:v>
                </c:pt>
                <c:pt idx="49">
                  <c:v>0.719298245614035</c:v>
                </c:pt>
                <c:pt idx="50">
                  <c:v>0.72</c:v>
                </c:pt>
                <c:pt idx="51">
                  <c:v>0.725</c:v>
                </c:pt>
                <c:pt idx="52">
                  <c:v>0.730769230769231</c:v>
                </c:pt>
                <c:pt idx="53">
                  <c:v>0.731914893617021</c:v>
                </c:pt>
                <c:pt idx="54">
                  <c:v>0.735</c:v>
                </c:pt>
                <c:pt idx="55">
                  <c:v>0.75</c:v>
                </c:pt>
              </c:numCache>
            </c:numRef>
          </c:xVal>
          <c:yVal>
            <c:numRef>
              <c:f>Table1!$L$2:$L$124</c:f>
              <c:numCache>
                <c:formatCode>0</c:formatCode>
                <c:ptCount val="123"/>
                <c:pt idx="1">
                  <c:v>45.0</c:v>
                </c:pt>
                <c:pt idx="2">
                  <c:v>39.6551724137931</c:v>
                </c:pt>
                <c:pt idx="3">
                  <c:v>43.69354838709677</c:v>
                </c:pt>
                <c:pt idx="4">
                  <c:v>45.23809523809524</c:v>
                </c:pt>
                <c:pt idx="5">
                  <c:v>42.5</c:v>
                </c:pt>
                <c:pt idx="6">
                  <c:v>45.1417004048583</c:v>
                </c:pt>
                <c:pt idx="7">
                  <c:v>44.44444444444444</c:v>
                </c:pt>
                <c:pt idx="8">
                  <c:v>47.82608695652174</c:v>
                </c:pt>
                <c:pt idx="9">
                  <c:v>48.64864864864865</c:v>
                </c:pt>
                <c:pt idx="10">
                  <c:v>42.94585196224541</c:v>
                </c:pt>
                <c:pt idx="11">
                  <c:v>40.0</c:v>
                </c:pt>
                <c:pt idx="12">
                  <c:v>40.32258064516129</c:v>
                </c:pt>
                <c:pt idx="13">
                  <c:v>41.7948717948718</c:v>
                </c:pt>
                <c:pt idx="14">
                  <c:v>47.36842105263158</c:v>
                </c:pt>
                <c:pt idx="15">
                  <c:v>41.30434782608695</c:v>
                </c:pt>
                <c:pt idx="16">
                  <c:v>40.0</c:v>
                </c:pt>
                <c:pt idx="17">
                  <c:v>41.93548387096774</c:v>
                </c:pt>
                <c:pt idx="21">
                  <c:v>16.23376623376623</c:v>
                </c:pt>
                <c:pt idx="22">
                  <c:v>26.0</c:v>
                </c:pt>
                <c:pt idx="23">
                  <c:v>36.0</c:v>
                </c:pt>
                <c:pt idx="24">
                  <c:v>17.0</c:v>
                </c:pt>
                <c:pt idx="25">
                  <c:v>10.3448275862069</c:v>
                </c:pt>
                <c:pt idx="26">
                  <c:v>21.16402116402116</c:v>
                </c:pt>
                <c:pt idx="27">
                  <c:v>25.62814070351759</c:v>
                </c:pt>
                <c:pt idx="28">
                  <c:v>17.94871794871795</c:v>
                </c:pt>
                <c:pt idx="29">
                  <c:v>24.25523349436393</c:v>
                </c:pt>
                <c:pt idx="30">
                  <c:v>24.19104991394148</c:v>
                </c:pt>
                <c:pt idx="31">
                  <c:v>13.22314049586777</c:v>
                </c:pt>
                <c:pt idx="32">
                  <c:v>16.21621621621622</c:v>
                </c:pt>
                <c:pt idx="33">
                  <c:v>20.5017893855174</c:v>
                </c:pt>
                <c:pt idx="34">
                  <c:v>19.35483870967742</c:v>
                </c:pt>
                <c:pt idx="35">
                  <c:v>15.0</c:v>
                </c:pt>
                <c:pt idx="36">
                  <c:v>28.0</c:v>
                </c:pt>
                <c:pt idx="37">
                  <c:v>13.92251815980629</c:v>
                </c:pt>
                <c:pt idx="38">
                  <c:v>28.57142857142857</c:v>
                </c:pt>
                <c:pt idx="39">
                  <c:v>31.46551724137931</c:v>
                </c:pt>
                <c:pt idx="40">
                  <c:v>18.18181818181818</c:v>
                </c:pt>
                <c:pt idx="41">
                  <c:v>26.66666666666667</c:v>
                </c:pt>
                <c:pt idx="42">
                  <c:v>26.0</c:v>
                </c:pt>
                <c:pt idx="43">
                  <c:v>16.04651162790698</c:v>
                </c:pt>
                <c:pt idx="44">
                  <c:v>17.4468085106383</c:v>
                </c:pt>
                <c:pt idx="45">
                  <c:v>26.42276422764228</c:v>
                </c:pt>
                <c:pt idx="46">
                  <c:v>14.28571428571428</c:v>
                </c:pt>
                <c:pt idx="47">
                  <c:v>22.80701754385965</c:v>
                </c:pt>
                <c:pt idx="48">
                  <c:v>16.83848797250859</c:v>
                </c:pt>
                <c:pt idx="49">
                  <c:v>21.05263157894737</c:v>
                </c:pt>
                <c:pt idx="50">
                  <c:v>17.80821917808219</c:v>
                </c:pt>
                <c:pt idx="51">
                  <c:v>25.0</c:v>
                </c:pt>
                <c:pt idx="52">
                  <c:v>19.23076923076923</c:v>
                </c:pt>
                <c:pt idx="53">
                  <c:v>18.29787234042553</c:v>
                </c:pt>
                <c:pt idx="54">
                  <c:v>17.42857142857143</c:v>
                </c:pt>
                <c:pt idx="55">
                  <c:v>28.571428571428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445608"/>
        <c:axId val="2121444424"/>
      </c:scatterChart>
      <c:valAx>
        <c:axId val="2121445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1444424"/>
        <c:crosses val="autoZero"/>
        <c:crossBetween val="midCat"/>
      </c:valAx>
      <c:valAx>
        <c:axId val="21214444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14456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19100</xdr:colOff>
      <xdr:row>20</xdr:row>
      <xdr:rowOff>25400</xdr:rowOff>
    </xdr:from>
    <xdr:to>
      <xdr:col>7</xdr:col>
      <xdr:colOff>38100</xdr:colOff>
      <xdr:row>34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2"/>
  <sheetViews>
    <sheetView workbookViewId="0">
      <selection activeCell="B35" sqref="B35"/>
    </sheetView>
  </sheetViews>
  <sheetFormatPr baseColWidth="10" defaultRowHeight="15" x14ac:dyDescent="0"/>
  <cols>
    <col min="1" max="1" width="38" style="14" customWidth="1"/>
    <col min="2" max="2" width="14.1640625" style="14" customWidth="1"/>
    <col min="3" max="3" width="10.1640625" style="14" bestFit="1" customWidth="1"/>
    <col min="4" max="4" width="54.83203125" style="14" customWidth="1"/>
    <col min="5" max="9" width="10.83203125" style="14"/>
    <col min="11" max="16384" width="10.83203125" style="14"/>
  </cols>
  <sheetData>
    <row r="1" spans="1:10">
      <c r="A1" s="19"/>
      <c r="B1" s="38" t="s">
        <v>0</v>
      </c>
      <c r="C1" s="39" t="s">
        <v>1</v>
      </c>
      <c r="D1" s="23" t="s">
        <v>78</v>
      </c>
      <c r="E1" s="14" t="s">
        <v>136</v>
      </c>
      <c r="F1" s="14" t="s">
        <v>130</v>
      </c>
      <c r="G1" s="14" t="s">
        <v>131</v>
      </c>
      <c r="H1" s="14" t="s">
        <v>133</v>
      </c>
      <c r="I1" s="14" t="s">
        <v>132</v>
      </c>
      <c r="J1" s="14"/>
    </row>
    <row r="2" spans="1:10">
      <c r="A2" s="2" t="s">
        <v>22</v>
      </c>
      <c r="B2" s="12">
        <v>0.88709677419354838</v>
      </c>
      <c r="C2" s="13">
        <v>41.935483870967744</v>
      </c>
      <c r="D2" s="3" t="s">
        <v>23</v>
      </c>
      <c r="E2" s="14">
        <f>COUNT(C2:C4)</f>
        <v>3</v>
      </c>
      <c r="F2" s="20">
        <f>MEDIAN(B2:B4)</f>
        <v>0.86813186813186805</v>
      </c>
      <c r="G2" s="20">
        <f>MEDIAN(C2:C4)</f>
        <v>41.935483870967744</v>
      </c>
      <c r="H2" s="14">
        <f>STDEV(B2:B4)</f>
        <v>4.5802960588424403E-2</v>
      </c>
      <c r="I2" s="14">
        <f>STDEV(C2:C4)</f>
        <v>2.7456584091970462</v>
      </c>
      <c r="J2" s="14"/>
    </row>
    <row r="3" spans="1:10">
      <c r="A3" s="2" t="s">
        <v>22</v>
      </c>
      <c r="B3" s="12">
        <v>0.86813186813186805</v>
      </c>
      <c r="C3" s="13">
        <v>46.153846153846153</v>
      </c>
      <c r="D3" s="3" t="s">
        <v>89</v>
      </c>
      <c r="F3" s="20"/>
      <c r="G3" s="20"/>
      <c r="J3" s="14"/>
    </row>
    <row r="4" spans="1:10">
      <c r="A4" s="2" t="s">
        <v>22</v>
      </c>
      <c r="B4" s="12">
        <v>0.8</v>
      </c>
      <c r="C4" s="13">
        <v>41</v>
      </c>
      <c r="D4" s="3" t="s">
        <v>123</v>
      </c>
      <c r="F4" s="20"/>
      <c r="G4" s="20"/>
      <c r="J4" s="14"/>
    </row>
    <row r="5" spans="1:10">
      <c r="A5" s="2" t="s">
        <v>52</v>
      </c>
      <c r="B5" s="15">
        <v>0.70930232558139539</v>
      </c>
      <c r="C5" s="16">
        <v>16.046511627906977</v>
      </c>
      <c r="D5" s="3" t="s">
        <v>53</v>
      </c>
      <c r="F5" s="20">
        <f>B5</f>
        <v>0.70930232558139539</v>
      </c>
      <c r="G5" s="20">
        <f>C5</f>
        <v>16.046511627906977</v>
      </c>
      <c r="J5" s="14"/>
    </row>
    <row r="6" spans="1:10">
      <c r="A6" s="2" t="s">
        <v>95</v>
      </c>
      <c r="B6" s="15">
        <v>0.71138211382113803</v>
      </c>
      <c r="C6" s="16">
        <v>26.422764227642276</v>
      </c>
      <c r="D6" s="3" t="s">
        <v>96</v>
      </c>
      <c r="F6" s="20">
        <f t="shared" ref="F6:F11" si="0">B6</f>
        <v>0.71138211382113803</v>
      </c>
      <c r="G6" s="20">
        <f t="shared" ref="G6:G11" si="1">C6</f>
        <v>26.422764227642276</v>
      </c>
      <c r="J6" s="14"/>
    </row>
    <row r="7" spans="1:10">
      <c r="A7" s="2" t="s">
        <v>10</v>
      </c>
      <c r="B7" s="12">
        <v>0.78260869565217395</v>
      </c>
      <c r="C7" s="13">
        <v>47.826086956521742</v>
      </c>
      <c r="D7" s="3" t="s">
        <v>11</v>
      </c>
      <c r="F7" s="20">
        <f t="shared" si="0"/>
        <v>0.78260869565217395</v>
      </c>
      <c r="G7" s="20">
        <f t="shared" si="1"/>
        <v>47.826086956521742</v>
      </c>
      <c r="J7" s="14"/>
    </row>
    <row r="8" spans="1:10">
      <c r="A8" s="2" t="s">
        <v>32</v>
      </c>
      <c r="B8" s="15">
        <v>0.66666666666666652</v>
      </c>
      <c r="C8" s="16">
        <v>17.948717948717949</v>
      </c>
      <c r="D8" s="3" t="s">
        <v>33</v>
      </c>
      <c r="F8" s="20">
        <f t="shared" si="0"/>
        <v>0.66666666666666652</v>
      </c>
      <c r="G8" s="20">
        <f t="shared" si="1"/>
        <v>17.948717948717949</v>
      </c>
      <c r="J8" s="14"/>
    </row>
    <row r="9" spans="1:10">
      <c r="A9" s="2" t="s">
        <v>54</v>
      </c>
      <c r="B9" s="15">
        <v>0.71063829787234045</v>
      </c>
      <c r="C9" s="16">
        <v>17.446808510638299</v>
      </c>
      <c r="D9" s="3" t="s">
        <v>55</v>
      </c>
      <c r="F9" s="20">
        <f t="shared" si="0"/>
        <v>0.71063829787234045</v>
      </c>
      <c r="G9" s="20">
        <f t="shared" si="1"/>
        <v>17.446808510638299</v>
      </c>
      <c r="J9" s="14"/>
    </row>
    <row r="10" spans="1:10">
      <c r="A10" s="2" t="s">
        <v>116</v>
      </c>
      <c r="B10" s="15">
        <v>0.65</v>
      </c>
      <c r="C10" s="16">
        <v>17</v>
      </c>
      <c r="D10" s="3" t="s">
        <v>117</v>
      </c>
      <c r="F10" s="20">
        <f t="shared" si="0"/>
        <v>0.65</v>
      </c>
      <c r="G10" s="20">
        <f t="shared" si="1"/>
        <v>17</v>
      </c>
      <c r="J10" s="14"/>
    </row>
    <row r="11" spans="1:10">
      <c r="A11" s="2" t="s">
        <v>64</v>
      </c>
      <c r="B11" s="12">
        <v>0.7192982456140351</v>
      </c>
      <c r="C11" s="13">
        <v>21.052631578947366</v>
      </c>
      <c r="D11" s="3" t="s">
        <v>65</v>
      </c>
      <c r="F11" s="20">
        <f t="shared" si="0"/>
        <v>0.7192982456140351</v>
      </c>
      <c r="G11" s="20">
        <f t="shared" si="1"/>
        <v>21.052631578947366</v>
      </c>
      <c r="J11" s="14"/>
    </row>
    <row r="12" spans="1:10">
      <c r="A12" s="2" t="s">
        <v>50</v>
      </c>
      <c r="B12" s="15">
        <v>0.70370370370370372</v>
      </c>
      <c r="C12" s="16">
        <v>18.518518518518519</v>
      </c>
      <c r="D12" s="3" t="s">
        <v>51</v>
      </c>
      <c r="E12" s="14">
        <f>COUNT(C12:C13)</f>
        <v>2</v>
      </c>
      <c r="F12" s="20">
        <f>MEDIAN(B12:B13)</f>
        <v>0.66137566137566139</v>
      </c>
      <c r="G12" s="20">
        <f>MEDIAN(C12:C13)</f>
        <v>21.164021164021165</v>
      </c>
      <c r="H12" s="14">
        <f>STDEV(B12:B13)</f>
        <v>5.9860891529019973E-2</v>
      </c>
      <c r="I12" s="14">
        <f>STDEV(C12:C13)</f>
        <v>3.7413057205637283</v>
      </c>
      <c r="J12" s="14"/>
    </row>
    <row r="13" spans="1:10">
      <c r="A13" s="2" t="s">
        <v>50</v>
      </c>
      <c r="B13" s="15">
        <v>0.61904761904761896</v>
      </c>
      <c r="C13" s="16">
        <v>23.809523809523807</v>
      </c>
      <c r="D13" s="3" t="s">
        <v>97</v>
      </c>
      <c r="F13" s="20"/>
      <c r="G13" s="20"/>
      <c r="J13" s="14"/>
    </row>
    <row r="14" spans="1:10">
      <c r="A14" s="3" t="s">
        <v>46</v>
      </c>
      <c r="B14" s="15">
        <v>0.69696969696969702</v>
      </c>
      <c r="C14" s="16">
        <v>18.181818181818183</v>
      </c>
      <c r="D14" s="3" t="s">
        <v>47</v>
      </c>
      <c r="F14" s="20">
        <f>B14</f>
        <v>0.69696969696969702</v>
      </c>
      <c r="G14" s="20">
        <f>C14</f>
        <v>18.181818181818183</v>
      </c>
      <c r="J14" s="14"/>
    </row>
    <row r="15" spans="1:10">
      <c r="A15" s="3" t="s">
        <v>34</v>
      </c>
      <c r="B15" s="15">
        <v>0.66666666666666652</v>
      </c>
      <c r="C15" s="16">
        <v>25</v>
      </c>
      <c r="D15" s="3" t="s">
        <v>35</v>
      </c>
      <c r="E15" s="14">
        <f>COUNT(C15:C19)</f>
        <v>5</v>
      </c>
      <c r="F15" s="20">
        <f>MEDIAN(B15:B19)</f>
        <v>0.69</v>
      </c>
      <c r="G15" s="20">
        <f>MEDIAN(C15:C19)</f>
        <v>28.571428571428569</v>
      </c>
      <c r="H15" s="14">
        <f>STDEV(B15:B19)</f>
        <v>3.5480824241960467E-2</v>
      </c>
      <c r="I15" s="14">
        <f>STDEV(C15:C19)</f>
        <v>3.3670681956862847</v>
      </c>
      <c r="J15" s="14"/>
    </row>
    <row r="16" spans="1:10">
      <c r="A16" s="2" t="s">
        <v>34</v>
      </c>
      <c r="B16" s="12">
        <v>0.69</v>
      </c>
      <c r="C16" s="13">
        <v>28.571428571428569</v>
      </c>
      <c r="D16" s="3" t="s">
        <v>113</v>
      </c>
      <c r="F16" s="20"/>
      <c r="G16" s="20"/>
      <c r="J16" s="14"/>
    </row>
    <row r="17" spans="1:10">
      <c r="A17" s="2" t="s">
        <v>34</v>
      </c>
      <c r="B17" s="12">
        <v>0.65</v>
      </c>
      <c r="C17" s="13">
        <v>32.352941176470587</v>
      </c>
      <c r="D17" s="3" t="s">
        <v>113</v>
      </c>
      <c r="F17" s="20"/>
      <c r="G17" s="20"/>
      <c r="J17" s="14"/>
    </row>
    <row r="18" spans="1:10">
      <c r="A18" s="2" t="s">
        <v>34</v>
      </c>
      <c r="B18" s="12">
        <v>0.71</v>
      </c>
      <c r="C18" s="13">
        <v>29.411764705882355</v>
      </c>
      <c r="D18" s="3" t="s">
        <v>113</v>
      </c>
      <c r="F18" s="20"/>
      <c r="G18" s="20"/>
      <c r="J18" s="14"/>
    </row>
    <row r="19" spans="1:10">
      <c r="A19" s="2" t="s">
        <v>34</v>
      </c>
      <c r="B19" s="12">
        <v>0.74</v>
      </c>
      <c r="C19" s="13">
        <v>24.108658743633278</v>
      </c>
      <c r="D19" s="3" t="s">
        <v>114</v>
      </c>
      <c r="F19" s="20"/>
      <c r="G19" s="20"/>
      <c r="J19" s="14"/>
    </row>
    <row r="20" spans="1:10">
      <c r="A20" s="2" t="s">
        <v>12</v>
      </c>
      <c r="B20" s="12">
        <v>0.78378378378378377</v>
      </c>
      <c r="C20" s="13">
        <v>48.648648648648653</v>
      </c>
      <c r="D20" s="3" t="s">
        <v>13</v>
      </c>
      <c r="F20" s="20">
        <f>B20</f>
        <v>0.78378378378378377</v>
      </c>
      <c r="G20" s="20">
        <f>C20</f>
        <v>48.648648648648653</v>
      </c>
      <c r="J20" s="14"/>
    </row>
    <row r="21" spans="1:10">
      <c r="A21" s="2" t="s">
        <v>137</v>
      </c>
      <c r="B21" s="12">
        <v>0.81</v>
      </c>
      <c r="C21" s="13">
        <v>42</v>
      </c>
      <c r="D21" s="3" t="s">
        <v>127</v>
      </c>
      <c r="E21" s="14">
        <f>COUNT((C21:C22))</f>
        <v>2</v>
      </c>
      <c r="F21" s="20">
        <f>MEDIAN(B21:B22)</f>
        <v>0.77500000000000002</v>
      </c>
      <c r="G21" s="20">
        <f>MEDIAN(C21:C22)</f>
        <v>42.5</v>
      </c>
      <c r="H21" s="14">
        <f>STDEV(B21:B22)</f>
        <v>4.9497474683058366E-2</v>
      </c>
      <c r="I21" s="14">
        <f>STDEV(C21:C22)</f>
        <v>0.70710678118654757</v>
      </c>
      <c r="J21" s="14"/>
    </row>
    <row r="22" spans="1:10">
      <c r="A22" s="2" t="s">
        <v>137</v>
      </c>
      <c r="B22" s="12">
        <v>0.74</v>
      </c>
      <c r="C22" s="13">
        <v>43</v>
      </c>
      <c r="D22" s="3" t="s">
        <v>127</v>
      </c>
      <c r="J22" s="14"/>
    </row>
    <row r="23" spans="1:10">
      <c r="A23" s="2" t="s">
        <v>72</v>
      </c>
      <c r="B23" s="12">
        <v>0.65517241379310354</v>
      </c>
      <c r="C23" s="13">
        <v>37.931034482758619</v>
      </c>
      <c r="D23" s="3" t="s">
        <v>73</v>
      </c>
      <c r="E23" s="14">
        <f>COUNT(C23:C24)</f>
        <v>2</v>
      </c>
      <c r="F23" s="20">
        <f>MEDIAN(B23:B24)</f>
        <v>0.69008620689655176</v>
      </c>
      <c r="G23" s="20">
        <f>MEDIAN(C23:C24)</f>
        <v>31.46551724137931</v>
      </c>
      <c r="H23" s="14">
        <f>STDEV(B23:B24)</f>
        <v>4.9375559720784709E-2</v>
      </c>
      <c r="I23" s="14">
        <f>STDEV(C23:C24)</f>
        <v>9.1436221705157159</v>
      </c>
      <c r="J23" s="14"/>
    </row>
    <row r="24" spans="1:10">
      <c r="A24" s="2" t="s">
        <v>72</v>
      </c>
      <c r="B24" s="12">
        <v>0.72499999999999998</v>
      </c>
      <c r="C24" s="13">
        <v>25</v>
      </c>
      <c r="D24" s="17" t="s">
        <v>102</v>
      </c>
      <c r="J24" s="14"/>
    </row>
    <row r="25" spans="1:10">
      <c r="A25" s="2" t="s">
        <v>93</v>
      </c>
      <c r="B25" s="15">
        <v>0.673553719008264</v>
      </c>
      <c r="C25" s="16">
        <v>13.223140495867769</v>
      </c>
      <c r="D25" s="3" t="s">
        <v>94</v>
      </c>
      <c r="F25" s="20">
        <f>B24</f>
        <v>0.72499999999999998</v>
      </c>
      <c r="G25" s="20">
        <f>C24</f>
        <v>25</v>
      </c>
      <c r="J25" s="14"/>
    </row>
    <row r="26" spans="1:10">
      <c r="A26" s="2" t="s">
        <v>66</v>
      </c>
      <c r="B26" s="12">
        <v>0.73076923076923062</v>
      </c>
      <c r="C26" s="13">
        <v>19.230769230769234</v>
      </c>
      <c r="D26" s="3" t="s">
        <v>67</v>
      </c>
      <c r="F26" s="20">
        <f t="shared" ref="F26:F27" si="2">B25</f>
        <v>0.673553719008264</v>
      </c>
      <c r="G26" s="20">
        <f t="shared" ref="G26:G27" si="3">C25</f>
        <v>13.223140495867769</v>
      </c>
      <c r="J26" s="14"/>
    </row>
    <row r="27" spans="1:10">
      <c r="A27" s="2" t="s">
        <v>70</v>
      </c>
      <c r="B27" s="12">
        <v>0.7432432432432432</v>
      </c>
      <c r="C27" s="13">
        <v>16.216216216216218</v>
      </c>
      <c r="D27" s="3" t="s">
        <v>71</v>
      </c>
      <c r="F27" s="20">
        <f t="shared" si="2"/>
        <v>0.73076923076923062</v>
      </c>
      <c r="G27" s="20">
        <f t="shared" si="3"/>
        <v>19.230769230769234</v>
      </c>
      <c r="J27" s="14"/>
    </row>
    <row r="28" spans="1:10">
      <c r="A28" s="2" t="s">
        <v>100</v>
      </c>
      <c r="B28" s="12">
        <v>0.75</v>
      </c>
      <c r="C28" s="13">
        <v>17.857142857142858</v>
      </c>
      <c r="D28" s="3" t="s">
        <v>101</v>
      </c>
      <c r="E28" s="14">
        <f>COUNT((C28:C31))</f>
        <v>4</v>
      </c>
      <c r="F28" s="20">
        <f>MEDIAN(B28:B31)</f>
        <v>0.73499999999999999</v>
      </c>
      <c r="G28" s="20">
        <f>MEDIAN(C28:C31)</f>
        <v>17.428571428571431</v>
      </c>
      <c r="H28" s="14">
        <f>STDEV(B28:B31)</f>
        <v>2.6299556396765858E-2</v>
      </c>
      <c r="I28" s="14">
        <f>STDEV(C28:C31)</f>
        <v>1.2744213039116796</v>
      </c>
      <c r="J28" s="14"/>
    </row>
    <row r="29" spans="1:10">
      <c r="A29" s="2" t="s">
        <v>100</v>
      </c>
      <c r="B29" s="24">
        <v>0.69</v>
      </c>
      <c r="C29" s="24">
        <v>17</v>
      </c>
      <c r="D29" s="3" t="s">
        <v>124</v>
      </c>
      <c r="J29" s="14"/>
    </row>
    <row r="30" spans="1:10">
      <c r="A30" s="2" t="s">
        <v>100</v>
      </c>
      <c r="B30" s="12">
        <v>0.74</v>
      </c>
      <c r="C30" s="13">
        <v>16</v>
      </c>
      <c r="D30" s="3" t="s">
        <v>124</v>
      </c>
      <c r="J30" s="14"/>
    </row>
    <row r="31" spans="1:10">
      <c r="A31" s="2" t="s">
        <v>100</v>
      </c>
      <c r="B31" s="12">
        <v>0.73</v>
      </c>
      <c r="C31" s="13">
        <v>19</v>
      </c>
      <c r="D31" s="3" t="s">
        <v>124</v>
      </c>
      <c r="J31" s="14"/>
    </row>
    <row r="32" spans="1:10">
      <c r="A32" s="2" t="s">
        <v>8</v>
      </c>
      <c r="B32" s="12">
        <v>0.7777777777777779</v>
      </c>
      <c r="C32" s="13">
        <v>44.444444444444443</v>
      </c>
      <c r="D32" s="3" t="s">
        <v>9</v>
      </c>
      <c r="F32" s="20">
        <f>B32</f>
        <v>0.7777777777777779</v>
      </c>
      <c r="G32" s="20">
        <f>C32</f>
        <v>44.444444444444443</v>
      </c>
      <c r="J32" s="14"/>
    </row>
    <row r="33" spans="1:10">
      <c r="A33" s="2" t="s">
        <v>48</v>
      </c>
      <c r="B33" s="15">
        <v>0.7</v>
      </c>
      <c r="C33" s="16">
        <v>26.666666666666668</v>
      </c>
      <c r="D33" s="3" t="s">
        <v>49</v>
      </c>
      <c r="F33" s="20">
        <f t="shared" ref="F33:F34" si="4">B33</f>
        <v>0.7</v>
      </c>
      <c r="G33" s="20">
        <f t="shared" ref="G33:G34" si="5">C33</f>
        <v>26.666666666666668</v>
      </c>
      <c r="J33" s="14"/>
    </row>
    <row r="34" spans="1:10">
      <c r="A34" s="2" t="s">
        <v>4</v>
      </c>
      <c r="B34" s="12">
        <v>0.74137931034482762</v>
      </c>
      <c r="C34" s="13">
        <v>39.655172413793103</v>
      </c>
      <c r="D34" s="3" t="s">
        <v>5</v>
      </c>
      <c r="F34" s="20">
        <f t="shared" si="4"/>
        <v>0.74137931034482762</v>
      </c>
      <c r="G34" s="20">
        <f t="shared" si="5"/>
        <v>39.655172413793103</v>
      </c>
      <c r="J34" s="14"/>
    </row>
    <row r="35" spans="1:10">
      <c r="A35" s="2" t="s">
        <v>56</v>
      </c>
      <c r="B35" s="12">
        <v>0.71186440677966101</v>
      </c>
      <c r="C35" s="13">
        <v>13.559322033898304</v>
      </c>
      <c r="D35" s="3" t="s">
        <v>57</v>
      </c>
      <c r="E35" s="14">
        <f>COUNT(C35:C39)</f>
        <v>5</v>
      </c>
      <c r="F35" s="20">
        <f>MEDIAN(B35:B36)</f>
        <v>0.68132902878665602</v>
      </c>
      <c r="G35" s="20">
        <f>MEDIAN(C35:C36)</f>
        <v>13.922518159806295</v>
      </c>
      <c r="H35" s="14">
        <f>STDEV(B35:B39)</f>
        <v>3.0344459204321005E-2</v>
      </c>
      <c r="I35" s="14">
        <f>STDEV(C35:C39)</f>
        <v>1.3835627371830488</v>
      </c>
      <c r="J35" s="14"/>
    </row>
    <row r="36" spans="1:10">
      <c r="A36" s="2" t="s">
        <v>98</v>
      </c>
      <c r="B36" s="15">
        <v>0.65079365079365104</v>
      </c>
      <c r="C36" s="16">
        <v>14.285714285714285</v>
      </c>
      <c r="D36" s="3" t="s">
        <v>99</v>
      </c>
      <c r="J36" s="14"/>
    </row>
    <row r="37" spans="1:10">
      <c r="A37" s="2" t="s">
        <v>98</v>
      </c>
      <c r="B37" s="15">
        <v>0.68</v>
      </c>
      <c r="C37" s="16">
        <v>14</v>
      </c>
      <c r="D37" s="3" t="s">
        <v>115</v>
      </c>
      <c r="J37" s="14"/>
    </row>
    <row r="38" spans="1:10">
      <c r="A38" s="2" t="s">
        <v>98</v>
      </c>
      <c r="B38" s="15">
        <v>0.73</v>
      </c>
      <c r="C38" s="16">
        <v>17</v>
      </c>
      <c r="D38" s="3" t="s">
        <v>115</v>
      </c>
      <c r="J38" s="14"/>
    </row>
    <row r="39" spans="1:10">
      <c r="A39" s="2" t="s">
        <v>98</v>
      </c>
      <c r="B39" s="15">
        <v>0.69</v>
      </c>
      <c r="C39" s="16">
        <v>14</v>
      </c>
      <c r="D39" s="3" t="s">
        <v>115</v>
      </c>
      <c r="J39" s="14"/>
    </row>
    <row r="40" spans="1:10">
      <c r="A40" s="2" t="s">
        <v>60</v>
      </c>
      <c r="B40" s="12">
        <v>0.71578947368421053</v>
      </c>
      <c r="C40" s="13">
        <v>22.807017543859647</v>
      </c>
      <c r="D40" s="3" t="s">
        <v>61</v>
      </c>
      <c r="F40" s="20">
        <f>B40</f>
        <v>0.71578947368421053</v>
      </c>
      <c r="G40" s="20">
        <f>C40</f>
        <v>22.807017543859647</v>
      </c>
      <c r="J40" s="14"/>
    </row>
    <row r="41" spans="1:10">
      <c r="A41" s="2" t="s">
        <v>193</v>
      </c>
      <c r="B41" s="12">
        <v>0.7</v>
      </c>
      <c r="C41" s="13">
        <v>45</v>
      </c>
      <c r="D41" s="17" t="s">
        <v>110</v>
      </c>
      <c r="F41" s="20">
        <f>B41</f>
        <v>0.7</v>
      </c>
      <c r="G41" s="20">
        <f>C41</f>
        <v>45</v>
      </c>
      <c r="J41" s="14"/>
    </row>
    <row r="42" spans="1:10">
      <c r="A42" s="2" t="s">
        <v>6</v>
      </c>
      <c r="B42" s="12">
        <v>0.75910931174089069</v>
      </c>
      <c r="C42" s="13">
        <v>45.141700404858298</v>
      </c>
      <c r="D42" s="3" t="s">
        <v>7</v>
      </c>
      <c r="E42" s="14">
        <f>COUNT(C42:C45)</f>
        <v>4</v>
      </c>
      <c r="F42" s="20">
        <f>MEDIAN(B42:B46)</f>
        <v>0.763636363636364</v>
      </c>
      <c r="G42" s="20">
        <f>MEDIAN(C42:C46)</f>
        <v>45.141700404858298</v>
      </c>
      <c r="H42" s="14">
        <f>STDEV(B42:B46)</f>
        <v>8.1646025747291212E-2</v>
      </c>
      <c r="I42" s="14">
        <f>STDEV(C42:C46)</f>
        <v>2.1269487435968624</v>
      </c>
      <c r="J42" s="14"/>
    </row>
    <row r="43" spans="1:10">
      <c r="A43" s="2" t="s">
        <v>6</v>
      </c>
      <c r="B43" s="12">
        <v>0.93678160919540199</v>
      </c>
      <c r="C43" s="13">
        <v>43.103448275862064</v>
      </c>
      <c r="D43" s="3" t="s">
        <v>80</v>
      </c>
      <c r="J43" s="14"/>
    </row>
    <row r="44" spans="1:10">
      <c r="A44" s="2" t="s">
        <v>6</v>
      </c>
      <c r="B44" s="12">
        <v>0.763636363636364</v>
      </c>
      <c r="C44" s="13">
        <v>47.272727272727273</v>
      </c>
      <c r="D44" s="3" t="s">
        <v>81</v>
      </c>
      <c r="J44" s="14"/>
    </row>
    <row r="45" spans="1:10">
      <c r="A45" s="2" t="s">
        <v>6</v>
      </c>
      <c r="B45" s="12">
        <v>0.786885245901639</v>
      </c>
      <c r="C45" s="13">
        <v>45.901639344262293</v>
      </c>
      <c r="D45" s="3" t="s">
        <v>82</v>
      </c>
      <c r="J45" s="14"/>
    </row>
    <row r="46" spans="1:10">
      <c r="A46" s="2" t="s">
        <v>6</v>
      </c>
      <c r="B46" s="12">
        <v>0.73</v>
      </c>
      <c r="C46" s="13">
        <v>42</v>
      </c>
      <c r="D46" s="3" t="s">
        <v>105</v>
      </c>
      <c r="J46" s="14"/>
    </row>
    <row r="47" spans="1:10">
      <c r="A47" s="2" t="s">
        <v>42</v>
      </c>
      <c r="B47" s="15">
        <v>0.677938808373591</v>
      </c>
      <c r="C47" s="16">
        <v>23.510466988727856</v>
      </c>
      <c r="D47" s="3" t="s">
        <v>43</v>
      </c>
      <c r="E47" s="14">
        <f>COUNT(C47:C48)</f>
        <v>2</v>
      </c>
      <c r="F47" s="20">
        <f>MEDIAN(B47:B48)</f>
        <v>0.66709440418679544</v>
      </c>
      <c r="G47" s="20">
        <f>MEDIAN(C47:C48)</f>
        <v>24.255233494363928</v>
      </c>
      <c r="H47" s="14">
        <f>STDEV(B47:B48)</f>
        <v>1.5336303476821767E-2</v>
      </c>
      <c r="I47" s="14">
        <f>STDEV(C47:C48)</f>
        <v>1.053258893071751</v>
      </c>
      <c r="J47" s="14"/>
    </row>
    <row r="48" spans="1:10">
      <c r="A48" s="2" t="s">
        <v>42</v>
      </c>
      <c r="B48" s="15">
        <v>0.65625</v>
      </c>
      <c r="C48" s="16">
        <v>25</v>
      </c>
      <c r="D48" s="3" t="s">
        <v>92</v>
      </c>
      <c r="J48" s="14"/>
    </row>
    <row r="49" spans="1:10">
      <c r="A49" s="2" t="s">
        <v>28</v>
      </c>
      <c r="B49" s="12">
        <v>0.65517241379310354</v>
      </c>
      <c r="C49" s="13">
        <v>10.344827586206897</v>
      </c>
      <c r="D49" s="3" t="s">
        <v>29</v>
      </c>
      <c r="F49" s="20">
        <f>B49</f>
        <v>0.65517241379310354</v>
      </c>
      <c r="G49" s="20">
        <f>C49</f>
        <v>10.344827586206897</v>
      </c>
      <c r="J49" s="14"/>
    </row>
    <row r="50" spans="1:10">
      <c r="A50" s="2" t="s">
        <v>87</v>
      </c>
      <c r="B50" s="12">
        <v>0.84210526315789502</v>
      </c>
      <c r="C50" s="13">
        <v>47.368421052631575</v>
      </c>
      <c r="D50" s="3" t="s">
        <v>88</v>
      </c>
      <c r="F50" s="20">
        <f>B50</f>
        <v>0.84210526315789502</v>
      </c>
      <c r="G50" s="20">
        <f>C50</f>
        <v>47.368421052631575</v>
      </c>
      <c r="J50" s="14"/>
    </row>
    <row r="51" spans="1:10">
      <c r="A51" s="2" t="s">
        <v>20</v>
      </c>
      <c r="B51" s="12">
        <v>0.83870967741935487</v>
      </c>
      <c r="C51" s="13">
        <v>48.387096774193552</v>
      </c>
      <c r="D51" s="3" t="s">
        <v>21</v>
      </c>
      <c r="E51" s="14">
        <f>COUNT(C51:C52)</f>
        <v>2</v>
      </c>
      <c r="F51" s="20">
        <f>MEDIAN(B51:B52)</f>
        <v>0.74935483870967745</v>
      </c>
      <c r="G51" s="20">
        <f>MEDIAN(C51:C52)</f>
        <v>43.693548387096776</v>
      </c>
      <c r="H51" s="14">
        <f>STDEV(B51:B52)</f>
        <v>0.1263668247668869</v>
      </c>
      <c r="I51" s="14">
        <f>STDEV(C51:C52)</f>
        <v>6.6376797846866484</v>
      </c>
      <c r="J51" s="14"/>
    </row>
    <row r="52" spans="1:10">
      <c r="A52" s="2" t="s">
        <v>20</v>
      </c>
      <c r="B52" s="12">
        <v>0.66</v>
      </c>
      <c r="C52" s="13">
        <v>39</v>
      </c>
      <c r="D52" s="3" t="s">
        <v>127</v>
      </c>
      <c r="J52" s="14"/>
    </row>
    <row r="53" spans="1:10">
      <c r="A53" s="2" t="s">
        <v>40</v>
      </c>
      <c r="B53" s="15">
        <v>0.67741935483870963</v>
      </c>
      <c r="C53" s="16">
        <v>19.35483870967742</v>
      </c>
      <c r="D53" s="3" t="s">
        <v>41</v>
      </c>
      <c r="F53" s="20">
        <f>B53</f>
        <v>0.67741935483870963</v>
      </c>
      <c r="G53" s="20">
        <f>C53</f>
        <v>19.35483870967742</v>
      </c>
      <c r="J53" s="14"/>
    </row>
    <row r="54" spans="1:10">
      <c r="A54" s="2" t="s">
        <v>2</v>
      </c>
      <c r="B54" s="12">
        <v>0.73809523809523814</v>
      </c>
      <c r="C54" s="13">
        <v>45.238095238095241</v>
      </c>
      <c r="D54" s="3" t="s">
        <v>3</v>
      </c>
      <c r="E54" s="14">
        <f>COUNT(C54:C56)</f>
        <v>3</v>
      </c>
      <c r="F54" s="20">
        <f>MEDIAN(B54:B56)</f>
        <v>0.77</v>
      </c>
      <c r="G54" s="20">
        <f>MEDIAN(C54:C56)</f>
        <v>45.238095238095241</v>
      </c>
      <c r="H54" s="14">
        <f>STDEV(B54:B56)</f>
        <v>3.0957264571999918E-2</v>
      </c>
      <c r="I54" s="14">
        <f>STDEV(C54:C56)</f>
        <v>1.682453669534729</v>
      </c>
      <c r="J54" s="14"/>
    </row>
    <row r="55" spans="1:10">
      <c r="A55" s="2" t="s">
        <v>2</v>
      </c>
      <c r="B55" s="12">
        <v>0.8</v>
      </c>
      <c r="C55" s="13">
        <v>43.636363636363633</v>
      </c>
      <c r="D55" s="3" t="s">
        <v>79</v>
      </c>
      <c r="J55" s="14"/>
    </row>
    <row r="56" spans="1:10">
      <c r="A56" s="2" t="s">
        <v>2</v>
      </c>
      <c r="B56" s="12">
        <v>0.77</v>
      </c>
      <c r="C56" s="13">
        <v>47</v>
      </c>
      <c r="D56" s="3" t="s">
        <v>122</v>
      </c>
      <c r="F56" s="9"/>
      <c r="G56" s="9"/>
      <c r="J56" s="14"/>
    </row>
    <row r="57" spans="1:10">
      <c r="A57" s="2" t="s">
        <v>16</v>
      </c>
      <c r="B57" s="12">
        <v>0.81818181818181823</v>
      </c>
      <c r="C57" s="13">
        <v>45.454545454545453</v>
      </c>
      <c r="D57" s="3" t="s">
        <v>17</v>
      </c>
      <c r="E57" s="14">
        <f>COUNT(C57:C58)</f>
        <v>2</v>
      </c>
      <c r="F57" s="18">
        <f>MEDIAN(B57:B58)</f>
        <v>0.79433681073025364</v>
      </c>
      <c r="G57" s="18">
        <f>MEDIAN(C57:C58)</f>
        <v>42.945851962245406</v>
      </c>
      <c r="H57" s="14">
        <f>STDEV(B57:B58)</f>
        <v>3.3721932932890157E-2</v>
      </c>
      <c r="I57" s="14">
        <f>STDEV(C57:C58)</f>
        <v>3.5478283606478502</v>
      </c>
      <c r="J57" s="14"/>
    </row>
    <row r="58" spans="1:10">
      <c r="A58" s="2" t="s">
        <v>16</v>
      </c>
      <c r="B58" s="12">
        <v>0.77049180327868905</v>
      </c>
      <c r="C58" s="13">
        <v>40.437158469945359</v>
      </c>
      <c r="D58" s="3" t="s">
        <v>83</v>
      </c>
      <c r="F58" s="9"/>
      <c r="G58" s="9"/>
      <c r="J58" s="14"/>
    </row>
    <row r="59" spans="1:10">
      <c r="A59" s="3" t="s">
        <v>119</v>
      </c>
      <c r="B59" s="15">
        <v>0.68</v>
      </c>
      <c r="C59" s="16">
        <v>13</v>
      </c>
      <c r="D59" s="3" t="s">
        <v>118</v>
      </c>
      <c r="E59" s="14">
        <f>COUNT(C59:C61)</f>
        <v>3</v>
      </c>
      <c r="F59" s="18">
        <f>MEDIAN(B59:B61)</f>
        <v>0.68</v>
      </c>
      <c r="G59" s="18">
        <f>MEDIAN(C59:C61)</f>
        <v>15</v>
      </c>
      <c r="H59" s="14">
        <f>STDEV(B59:B61)</f>
        <v>1.7320508075688724E-2</v>
      </c>
      <c r="I59" s="14">
        <f>STDEV(C59:C61)</f>
        <v>1.5275252316519468</v>
      </c>
      <c r="J59" s="14"/>
    </row>
    <row r="60" spans="1:10">
      <c r="A60" s="3" t="s">
        <v>119</v>
      </c>
      <c r="B60" s="12">
        <v>0.71</v>
      </c>
      <c r="C60" s="13">
        <v>15</v>
      </c>
      <c r="D60" s="3" t="s">
        <v>120</v>
      </c>
      <c r="F60" s="9"/>
      <c r="G60" s="9"/>
      <c r="J60" s="14"/>
    </row>
    <row r="61" spans="1:10">
      <c r="A61" s="3" t="s">
        <v>119</v>
      </c>
      <c r="B61" s="12">
        <v>0.68</v>
      </c>
      <c r="C61" s="13">
        <v>16</v>
      </c>
      <c r="D61" s="3" t="s">
        <v>121</v>
      </c>
      <c r="F61" s="9"/>
      <c r="G61" s="9"/>
      <c r="J61" s="14"/>
    </row>
    <row r="62" spans="1:10">
      <c r="A62" s="2" t="s">
        <v>62</v>
      </c>
      <c r="B62" s="12">
        <v>0.71821305841924399</v>
      </c>
      <c r="C62" s="13">
        <v>16.838487972508592</v>
      </c>
      <c r="D62" s="3" t="s">
        <v>63</v>
      </c>
      <c r="F62" s="18">
        <f>B62</f>
        <v>0.71821305841924399</v>
      </c>
      <c r="G62" s="18">
        <f>C62</f>
        <v>16.838487972508592</v>
      </c>
      <c r="J62" s="14"/>
    </row>
    <row r="63" spans="1:10">
      <c r="A63" s="2" t="s">
        <v>85</v>
      </c>
      <c r="B63" s="12">
        <v>0.84782608695652195</v>
      </c>
      <c r="C63" s="13">
        <v>41.304347826086953</v>
      </c>
      <c r="D63" s="3" t="s">
        <v>86</v>
      </c>
      <c r="F63" s="18">
        <f>B63</f>
        <v>0.84782608695652195</v>
      </c>
      <c r="G63" s="18">
        <f>C63</f>
        <v>41.304347826086953</v>
      </c>
      <c r="J63" s="14"/>
    </row>
    <row r="64" spans="1:10">
      <c r="A64" s="2" t="s">
        <v>24</v>
      </c>
      <c r="B64" s="12">
        <v>0.5714285714285714</v>
      </c>
      <c r="C64" s="13">
        <v>14.285714285714285</v>
      </c>
      <c r="D64" s="3" t="s">
        <v>25</v>
      </c>
      <c r="E64" s="14">
        <f>COUNT(C64:C65)</f>
        <v>2</v>
      </c>
      <c r="F64" s="18">
        <f>MEDIAN(B64:B65)</f>
        <v>0.60389610389610371</v>
      </c>
      <c r="G64" s="18">
        <f>MEDIAN(C64:C65)</f>
        <v>16.233766233766232</v>
      </c>
      <c r="H64" s="14">
        <f>STDEV(B64:B65)</f>
        <v>4.5916024752372997E-2</v>
      </c>
      <c r="I64" s="14">
        <f>STDEV(C64:C65)</f>
        <v>2.7549614851424287</v>
      </c>
      <c r="J64" s="14"/>
    </row>
    <row r="65" spans="1:10">
      <c r="A65" s="2" t="s">
        <v>24</v>
      </c>
      <c r="B65" s="12">
        <v>0.63636363636363602</v>
      </c>
      <c r="C65" s="13">
        <v>18.181818181818183</v>
      </c>
      <c r="D65" s="3" t="s">
        <v>90</v>
      </c>
      <c r="F65" s="9"/>
      <c r="G65" s="9"/>
      <c r="J65" s="14"/>
    </row>
    <row r="66" spans="1:10">
      <c r="A66" s="2" t="s">
        <v>14</v>
      </c>
      <c r="B66" s="12">
        <v>0.80645161290322576</v>
      </c>
      <c r="C66" s="13">
        <v>40.322580645161288</v>
      </c>
      <c r="D66" s="3" t="s">
        <v>15</v>
      </c>
      <c r="F66" s="18">
        <f>B66</f>
        <v>0.80645161290322576</v>
      </c>
      <c r="G66" s="18">
        <f>C66</f>
        <v>40.322580645161288</v>
      </c>
      <c r="J66" s="14"/>
    </row>
    <row r="67" spans="1:10">
      <c r="A67" s="2" t="s">
        <v>76</v>
      </c>
      <c r="B67" s="12">
        <v>0.86</v>
      </c>
      <c r="C67" s="13">
        <v>40</v>
      </c>
      <c r="D67" s="3" t="s">
        <v>77</v>
      </c>
      <c r="F67" s="18">
        <f t="shared" ref="F67:F69" si="6">B67</f>
        <v>0.86</v>
      </c>
      <c r="G67" s="18">
        <f t="shared" ref="G67:G69" si="7">C67</f>
        <v>40</v>
      </c>
      <c r="J67" s="14"/>
    </row>
    <row r="68" spans="1:10">
      <c r="A68" s="2" t="s">
        <v>30</v>
      </c>
      <c r="B68" s="12">
        <v>0.66331658291457285</v>
      </c>
      <c r="C68" s="13">
        <v>25.628140703517587</v>
      </c>
      <c r="D68" s="3" t="s">
        <v>31</v>
      </c>
      <c r="F68" s="18">
        <f t="shared" si="6"/>
        <v>0.66331658291457285</v>
      </c>
      <c r="G68" s="18">
        <f t="shared" si="7"/>
        <v>25.628140703517587</v>
      </c>
      <c r="J68" s="14"/>
    </row>
    <row r="69" spans="1:10">
      <c r="A69" s="2" t="s">
        <v>36</v>
      </c>
      <c r="B69" s="15">
        <v>0.67567567567567566</v>
      </c>
      <c r="C69" s="16">
        <v>16.216216216216218</v>
      </c>
      <c r="D69" s="17" t="s">
        <v>37</v>
      </c>
      <c r="F69" s="18">
        <f t="shared" si="6"/>
        <v>0.67567567567567566</v>
      </c>
      <c r="G69" s="18">
        <f t="shared" si="7"/>
        <v>16.216216216216218</v>
      </c>
      <c r="J69" s="14"/>
    </row>
    <row r="70" spans="1:10">
      <c r="A70" s="2" t="s">
        <v>74</v>
      </c>
      <c r="B70" s="12">
        <v>0.7857142857142857</v>
      </c>
      <c r="C70" s="13">
        <v>28.571428571428569</v>
      </c>
      <c r="D70" s="3" t="s">
        <v>75</v>
      </c>
      <c r="E70" s="14">
        <f>COUNT(C70:C71)</f>
        <v>2</v>
      </c>
      <c r="F70" s="18">
        <f>MEDIAN(B70:B71)</f>
        <v>0.74999999999999978</v>
      </c>
      <c r="G70" s="18">
        <f>MEDIAN(C70:C71)</f>
        <v>28.571428571428569</v>
      </c>
      <c r="H70" s="14">
        <f>STDEV(B70:B71)</f>
        <v>5.0507627227610749E-2</v>
      </c>
      <c r="I70" s="14">
        <f>STDEV(C70:C71)</f>
        <v>0</v>
      </c>
      <c r="J70" s="14"/>
    </row>
    <row r="71" spans="1:10">
      <c r="A71" s="2" t="s">
        <v>103</v>
      </c>
      <c r="B71" s="12">
        <v>0.71428571428571397</v>
      </c>
      <c r="C71" s="13">
        <v>28.571428571428569</v>
      </c>
      <c r="D71" s="3" t="s">
        <v>104</v>
      </c>
      <c r="F71" s="9"/>
      <c r="G71" s="9"/>
      <c r="J71" s="14"/>
    </row>
    <row r="72" spans="1:10">
      <c r="A72" s="2" t="s">
        <v>58</v>
      </c>
      <c r="B72" s="12">
        <v>0.7142857142857143</v>
      </c>
      <c r="C72" s="13">
        <v>14.285714285714285</v>
      </c>
      <c r="D72" s="3" t="s">
        <v>59</v>
      </c>
      <c r="F72" s="20">
        <f>B72</f>
        <v>0.7142857142857143</v>
      </c>
      <c r="G72" s="20">
        <f>C72</f>
        <v>14.285714285714285</v>
      </c>
      <c r="J72" s="14"/>
    </row>
    <row r="73" spans="1:10">
      <c r="A73" s="14" t="s">
        <v>111</v>
      </c>
      <c r="B73" s="24">
        <v>0.62</v>
      </c>
      <c r="C73" s="24">
        <v>36</v>
      </c>
      <c r="D73" s="14" t="s">
        <v>112</v>
      </c>
      <c r="F73" s="9">
        <f>B73</f>
        <v>0.62</v>
      </c>
      <c r="G73" s="9">
        <f>C73</f>
        <v>36</v>
      </c>
      <c r="J73" s="14"/>
    </row>
    <row r="74" spans="1:10">
      <c r="A74" s="2" t="s">
        <v>26</v>
      </c>
      <c r="B74" s="12">
        <v>0.62055335968379444</v>
      </c>
      <c r="C74" s="13">
        <v>21.739130434782609</v>
      </c>
      <c r="D74" s="3" t="s">
        <v>27</v>
      </c>
      <c r="E74" s="14">
        <f>COUNT(C74:C75)</f>
        <v>2</v>
      </c>
      <c r="F74" s="18">
        <f>MEDIAN(B74:B75)</f>
        <v>0.67630119823068879</v>
      </c>
      <c r="G74" s="18">
        <f>MEDIAN(C74:C75)</f>
        <v>20.501789385517398</v>
      </c>
      <c r="H74" s="14">
        <f>STDEV(B74:B75)</f>
        <v>7.8839349346003534E-2</v>
      </c>
      <c r="I74" s="14">
        <f>STDEV(C74:C75)</f>
        <v>1.7498644931518177</v>
      </c>
      <c r="J74" s="14"/>
    </row>
    <row r="75" spans="1:10">
      <c r="A75" s="2" t="s">
        <v>26</v>
      </c>
      <c r="B75" s="12">
        <v>0.73204903677758304</v>
      </c>
      <c r="C75" s="13">
        <v>19.264448336252187</v>
      </c>
      <c r="D75" s="3" t="s">
        <v>91</v>
      </c>
      <c r="F75" s="9"/>
      <c r="G75" s="9"/>
      <c r="J75" s="14"/>
    </row>
    <row r="76" spans="1:10">
      <c r="A76" s="2" t="s">
        <v>44</v>
      </c>
      <c r="B76" s="15">
        <v>0.68</v>
      </c>
      <c r="C76" s="16">
        <v>28.000000000000004</v>
      </c>
      <c r="D76" s="3" t="s">
        <v>45</v>
      </c>
      <c r="F76" s="9">
        <f t="shared" ref="F76:F78" si="8">B76</f>
        <v>0.68</v>
      </c>
      <c r="G76" s="9">
        <f t="shared" ref="G76:G78" si="9">C76</f>
        <v>28.000000000000004</v>
      </c>
      <c r="J76" s="14"/>
    </row>
    <row r="77" spans="1:10">
      <c r="A77" s="2" t="s">
        <v>108</v>
      </c>
      <c r="B77" s="12">
        <v>0.61</v>
      </c>
      <c r="C77" s="13">
        <v>26</v>
      </c>
      <c r="D77" s="3" t="s">
        <v>106</v>
      </c>
      <c r="F77" s="9">
        <f t="shared" si="8"/>
        <v>0.61</v>
      </c>
      <c r="G77" s="9">
        <f t="shared" si="9"/>
        <v>26</v>
      </c>
      <c r="J77" s="14"/>
    </row>
    <row r="78" spans="1:10">
      <c r="A78" s="2" t="s">
        <v>107</v>
      </c>
      <c r="B78" s="12">
        <v>0.7</v>
      </c>
      <c r="C78" s="13">
        <v>26</v>
      </c>
      <c r="D78" s="3" t="s">
        <v>109</v>
      </c>
      <c r="F78" s="9">
        <f t="shared" si="8"/>
        <v>0.7</v>
      </c>
      <c r="G78" s="9">
        <f t="shared" si="9"/>
        <v>26</v>
      </c>
      <c r="J78" s="14"/>
    </row>
    <row r="79" spans="1:10">
      <c r="A79" s="21" t="s">
        <v>125</v>
      </c>
      <c r="B79" s="24">
        <v>0.8</v>
      </c>
      <c r="C79" s="24">
        <v>40</v>
      </c>
      <c r="D79" s="14" t="s">
        <v>126</v>
      </c>
      <c r="F79" s="9">
        <f>B79</f>
        <v>0.8</v>
      </c>
      <c r="G79" s="9">
        <f>C79</f>
        <v>40</v>
      </c>
      <c r="J79" s="14"/>
    </row>
    <row r="80" spans="1:10">
      <c r="A80" s="2" t="s">
        <v>18</v>
      </c>
      <c r="B80" s="12">
        <v>0.82051282051282048</v>
      </c>
      <c r="C80" s="13">
        <v>43.589743589743591</v>
      </c>
      <c r="D80" s="3" t="s">
        <v>19</v>
      </c>
      <c r="E80" s="14">
        <f>COUNT(C80:C81)</f>
        <v>2</v>
      </c>
      <c r="F80" s="18">
        <f>MEDIAN(B80:B81)</f>
        <v>0.81858974358974379</v>
      </c>
      <c r="G80" s="18">
        <f>MEDIAN(C80:C81)</f>
        <v>41.794871794871796</v>
      </c>
      <c r="H80" s="14">
        <f>STDEV(B80:B81)</f>
        <v>2.7196414661018607E-3</v>
      </c>
      <c r="I80" s="14">
        <f>STDEV(C80:C81)</f>
        <v>2.5383320350286334</v>
      </c>
      <c r="J80" s="14"/>
    </row>
    <row r="81" spans="1:10">
      <c r="A81" s="2" t="s">
        <v>18</v>
      </c>
      <c r="B81" s="12">
        <v>0.81666666666666698</v>
      </c>
      <c r="C81" s="13">
        <v>40</v>
      </c>
      <c r="D81" s="3" t="s">
        <v>84</v>
      </c>
      <c r="F81" s="9"/>
      <c r="G81" s="9"/>
      <c r="J81" s="14"/>
    </row>
    <row r="82" spans="1:10">
      <c r="A82" s="2" t="s">
        <v>257</v>
      </c>
      <c r="B82" s="15">
        <v>0.69</v>
      </c>
      <c r="C82" s="16">
        <v>16</v>
      </c>
      <c r="D82" s="3" t="s">
        <v>129</v>
      </c>
      <c r="E82" s="14">
        <f>COUNT(C82:C92)</f>
        <v>11</v>
      </c>
      <c r="F82" s="18">
        <f>MEDIAN(B82:B92)</f>
        <v>0.72</v>
      </c>
      <c r="G82" s="18">
        <f>MEDIAN(C82:C92)</f>
        <v>17.80821917808219</v>
      </c>
      <c r="H82" s="14">
        <f>STDEV(B82:B92)</f>
        <v>1.6787441193290367E-2</v>
      </c>
      <c r="I82" s="14">
        <f>STDEV(C82:C92)</f>
        <v>1.6450770048600447</v>
      </c>
      <c r="J82" s="14"/>
    </row>
    <row r="83" spans="1:10">
      <c r="A83" s="2" t="s">
        <v>128</v>
      </c>
      <c r="B83" s="12">
        <v>0.71</v>
      </c>
      <c r="C83" s="13">
        <v>14</v>
      </c>
      <c r="D83" s="3" t="s">
        <v>124</v>
      </c>
      <c r="G83" s="9"/>
      <c r="J83" s="14"/>
    </row>
    <row r="84" spans="1:10">
      <c r="A84" s="2" t="s">
        <v>128</v>
      </c>
      <c r="B84" s="12">
        <v>0.72</v>
      </c>
      <c r="C84" s="13">
        <v>15.942028985507244</v>
      </c>
      <c r="D84" s="3" t="s">
        <v>124</v>
      </c>
      <c r="F84" s="9"/>
      <c r="G84" s="9"/>
      <c r="J84" s="14"/>
    </row>
    <row r="85" spans="1:10">
      <c r="A85" s="2" t="s">
        <v>128</v>
      </c>
      <c r="B85" s="12">
        <v>0.74</v>
      </c>
      <c r="C85" s="13">
        <v>15.068493150684931</v>
      </c>
      <c r="D85" s="3" t="s">
        <v>124</v>
      </c>
      <c r="F85" s="9"/>
      <c r="G85" s="9"/>
      <c r="J85" s="14"/>
    </row>
    <row r="86" spans="1:10">
      <c r="A86" s="2" t="s">
        <v>128</v>
      </c>
      <c r="B86" s="12">
        <v>0.74</v>
      </c>
      <c r="C86" s="13">
        <v>17.80821917808219</v>
      </c>
      <c r="D86" s="3" t="s">
        <v>124</v>
      </c>
      <c r="F86" s="9"/>
      <c r="G86" s="9"/>
      <c r="J86" s="14"/>
    </row>
    <row r="87" spans="1:10">
      <c r="A87" s="2" t="s">
        <v>128</v>
      </c>
      <c r="B87" s="12">
        <v>0.72</v>
      </c>
      <c r="C87" s="13">
        <v>16.455696202531644</v>
      </c>
      <c r="D87" s="3" t="s">
        <v>124</v>
      </c>
      <c r="F87" s="9"/>
      <c r="G87" s="9"/>
      <c r="J87" s="14"/>
    </row>
    <row r="88" spans="1:10">
      <c r="A88" s="2" t="s">
        <v>128</v>
      </c>
      <c r="B88" s="12">
        <v>0.72</v>
      </c>
      <c r="C88" s="13">
        <v>18.888888888888889</v>
      </c>
      <c r="D88" s="3" t="s">
        <v>124</v>
      </c>
      <c r="F88" s="9"/>
      <c r="G88" s="9"/>
      <c r="J88" s="14"/>
    </row>
    <row r="89" spans="1:10">
      <c r="A89" s="2" t="s">
        <v>128</v>
      </c>
      <c r="B89" s="12">
        <v>0.72</v>
      </c>
      <c r="C89" s="13">
        <v>18.30985915492958</v>
      </c>
      <c r="D89" s="3" t="s">
        <v>124</v>
      </c>
      <c r="F89" s="9"/>
      <c r="G89" s="9"/>
      <c r="J89" s="14"/>
    </row>
    <row r="90" spans="1:10">
      <c r="A90" s="2" t="s">
        <v>128</v>
      </c>
      <c r="B90" s="12">
        <v>0.69</v>
      </c>
      <c r="C90" s="13">
        <v>18</v>
      </c>
      <c r="D90" s="3" t="s">
        <v>124</v>
      </c>
      <c r="F90" s="9"/>
      <c r="G90" s="9"/>
      <c r="J90" s="14"/>
    </row>
    <row r="91" spans="1:10">
      <c r="A91" s="2" t="s">
        <v>128</v>
      </c>
      <c r="B91" s="12">
        <v>0.71</v>
      </c>
      <c r="C91" s="13">
        <v>19</v>
      </c>
      <c r="D91" s="3" t="s">
        <v>124</v>
      </c>
      <c r="F91" s="9"/>
      <c r="G91" s="9"/>
      <c r="J91" s="14"/>
    </row>
    <row r="92" spans="1:10">
      <c r="A92" s="2" t="s">
        <v>128</v>
      </c>
      <c r="B92" s="12">
        <v>0.73</v>
      </c>
      <c r="C92" s="13">
        <v>18</v>
      </c>
      <c r="D92" s="3" t="s">
        <v>124</v>
      </c>
      <c r="F92" s="9"/>
      <c r="G92" s="9"/>
      <c r="J92" s="14"/>
    </row>
    <row r="93" spans="1:10">
      <c r="A93" s="2" t="s">
        <v>68</v>
      </c>
      <c r="B93" s="12">
        <v>0.73191489361702122</v>
      </c>
      <c r="C93" s="13">
        <v>18.297872340425531</v>
      </c>
      <c r="D93" s="3" t="s">
        <v>69</v>
      </c>
      <c r="F93" s="18">
        <f>B93</f>
        <v>0.73191489361702122</v>
      </c>
      <c r="G93" s="18">
        <f>C93</f>
        <v>18.297872340425531</v>
      </c>
      <c r="J93" s="14"/>
    </row>
    <row r="94" spans="1:10">
      <c r="A94" s="3" t="s">
        <v>258</v>
      </c>
      <c r="B94" s="15">
        <v>0.67647058823529416</v>
      </c>
      <c r="C94" s="16">
        <v>17.647058823529413</v>
      </c>
      <c r="D94" s="3" t="s">
        <v>39</v>
      </c>
      <c r="E94" s="14">
        <f>COUNT(C94:C121)</f>
        <v>28</v>
      </c>
      <c r="F94" s="18">
        <f>MEDIAN(B94:B121)</f>
        <v>0.67323529411764715</v>
      </c>
      <c r="G94" s="22">
        <f>MEDIAN(C94:C121)</f>
        <v>24.19104991394148</v>
      </c>
      <c r="H94" s="14">
        <f>STDEV(B94:B121)</f>
        <v>2.5265502165557251E-2</v>
      </c>
      <c r="I94" s="14">
        <f>STDEV(C94:C121)</f>
        <v>2.3636953954649234</v>
      </c>
      <c r="J94" s="14"/>
    </row>
    <row r="95" spans="1:10">
      <c r="A95" s="3" t="s">
        <v>38</v>
      </c>
      <c r="B95" s="12">
        <v>0.66</v>
      </c>
      <c r="C95" s="13">
        <v>22</v>
      </c>
      <c r="D95" s="3" t="s">
        <v>124</v>
      </c>
      <c r="F95" s="9"/>
      <c r="G95" s="9"/>
      <c r="J95" s="14"/>
    </row>
    <row r="96" spans="1:10">
      <c r="A96" s="3" t="s">
        <v>38</v>
      </c>
      <c r="B96" s="12">
        <v>0.7</v>
      </c>
      <c r="C96" s="13">
        <v>24.285714285714285</v>
      </c>
      <c r="D96" s="3" t="s">
        <v>124</v>
      </c>
      <c r="F96" s="9"/>
      <c r="G96" s="9"/>
      <c r="J96" s="14"/>
    </row>
    <row r="97" spans="1:10">
      <c r="A97" s="3" t="s">
        <v>38</v>
      </c>
      <c r="B97" s="12">
        <v>0.65</v>
      </c>
      <c r="C97" s="13">
        <v>25.757575757575758</v>
      </c>
      <c r="D97" s="3" t="s">
        <v>124</v>
      </c>
      <c r="F97" s="9"/>
      <c r="G97" s="9"/>
      <c r="J97" s="14"/>
    </row>
    <row r="98" spans="1:10">
      <c r="A98" s="3" t="s">
        <v>38</v>
      </c>
      <c r="B98" s="12">
        <v>0.67</v>
      </c>
      <c r="C98" s="13">
        <v>24.096385542168676</v>
      </c>
      <c r="D98" s="3" t="s">
        <v>124</v>
      </c>
      <c r="F98" s="9"/>
      <c r="G98" s="9"/>
      <c r="J98" s="14"/>
    </row>
    <row r="99" spans="1:10">
      <c r="A99" s="3" t="s">
        <v>38</v>
      </c>
      <c r="B99" s="12">
        <v>0.66</v>
      </c>
      <c r="C99" s="13">
        <v>23.943661971830984</v>
      </c>
      <c r="D99" s="3" t="s">
        <v>124</v>
      </c>
      <c r="F99" s="9"/>
      <c r="G99" s="9"/>
      <c r="J99" s="14"/>
    </row>
    <row r="100" spans="1:10">
      <c r="A100" s="3" t="s">
        <v>38</v>
      </c>
      <c r="B100" s="12">
        <v>0.66</v>
      </c>
      <c r="C100" s="13">
        <v>24.096385542168676</v>
      </c>
      <c r="D100" s="3" t="s">
        <v>124</v>
      </c>
      <c r="F100" s="9"/>
      <c r="G100" s="9"/>
      <c r="J100" s="14"/>
    </row>
    <row r="101" spans="1:10">
      <c r="A101" s="3" t="s">
        <v>38</v>
      </c>
      <c r="B101" s="12">
        <v>0.67</v>
      </c>
      <c r="C101" s="13">
        <v>25</v>
      </c>
      <c r="D101" s="3" t="s">
        <v>124</v>
      </c>
      <c r="F101" s="9"/>
      <c r="G101" s="9"/>
      <c r="J101" s="14"/>
    </row>
    <row r="102" spans="1:10">
      <c r="A102" s="3" t="s">
        <v>38</v>
      </c>
      <c r="B102" s="12">
        <v>0.66</v>
      </c>
      <c r="C102" s="13">
        <v>23.170731707317074</v>
      </c>
      <c r="D102" s="3" t="s">
        <v>124</v>
      </c>
      <c r="F102" s="9"/>
      <c r="G102" s="9"/>
      <c r="J102" s="14"/>
    </row>
    <row r="103" spans="1:10">
      <c r="A103" s="3" t="s">
        <v>38</v>
      </c>
      <c r="B103" s="12">
        <v>0.71</v>
      </c>
      <c r="C103" s="13">
        <v>20.689655172413794</v>
      </c>
      <c r="D103" s="3" t="s">
        <v>124</v>
      </c>
      <c r="F103" s="9"/>
      <c r="G103" s="9"/>
      <c r="J103" s="14"/>
    </row>
    <row r="104" spans="1:10">
      <c r="A104" s="3" t="s">
        <v>38</v>
      </c>
      <c r="B104" s="12">
        <v>0.73</v>
      </c>
      <c r="C104" s="13">
        <v>20.481927710843372</v>
      </c>
      <c r="D104" s="3" t="s">
        <v>124</v>
      </c>
      <c r="F104" s="9"/>
      <c r="G104" s="9"/>
      <c r="J104" s="14"/>
    </row>
    <row r="105" spans="1:10">
      <c r="A105" s="3" t="s">
        <v>38</v>
      </c>
      <c r="B105" s="12">
        <v>0.72</v>
      </c>
      <c r="C105" s="13">
        <v>27.160493827160494</v>
      </c>
      <c r="D105" s="3" t="s">
        <v>124</v>
      </c>
      <c r="F105" s="9"/>
      <c r="G105" s="9"/>
      <c r="J105" s="14"/>
    </row>
    <row r="106" spans="1:10">
      <c r="A106" s="3" t="s">
        <v>38</v>
      </c>
      <c r="B106" s="12">
        <v>0.66</v>
      </c>
      <c r="C106" s="13">
        <v>23.469387755102041</v>
      </c>
      <c r="D106" s="3" t="s">
        <v>124</v>
      </c>
      <c r="F106" s="9"/>
      <c r="G106" s="9"/>
      <c r="J106" s="14"/>
    </row>
    <row r="107" spans="1:10">
      <c r="A107" s="3" t="s">
        <v>38</v>
      </c>
      <c r="B107" s="12">
        <v>0.69</v>
      </c>
      <c r="C107" s="13">
        <v>25.555555555555554</v>
      </c>
      <c r="D107" s="3" t="s">
        <v>124</v>
      </c>
      <c r="F107" s="9"/>
      <c r="G107" s="9"/>
      <c r="J107" s="14"/>
    </row>
    <row r="108" spans="1:10">
      <c r="A108" s="3" t="s">
        <v>38</v>
      </c>
      <c r="B108" s="12">
        <v>0.66</v>
      </c>
      <c r="C108" s="13">
        <v>23.170731707317074</v>
      </c>
      <c r="D108" s="3" t="s">
        <v>124</v>
      </c>
      <c r="F108" s="9"/>
      <c r="G108" s="9"/>
      <c r="J108" s="14"/>
    </row>
    <row r="109" spans="1:10">
      <c r="A109" s="3" t="s">
        <v>38</v>
      </c>
      <c r="B109" s="12">
        <v>0.71</v>
      </c>
      <c r="C109" s="13">
        <v>23.684210526315788</v>
      </c>
      <c r="D109" s="3" t="s">
        <v>124</v>
      </c>
      <c r="F109" s="9"/>
      <c r="G109" s="9"/>
      <c r="J109" s="14"/>
    </row>
    <row r="110" spans="1:10">
      <c r="A110" s="3" t="s">
        <v>38</v>
      </c>
      <c r="B110" s="12">
        <v>0.71</v>
      </c>
      <c r="C110" s="13">
        <v>25</v>
      </c>
      <c r="D110" s="3" t="s">
        <v>124</v>
      </c>
      <c r="F110" s="9"/>
      <c r="G110" s="9"/>
      <c r="J110" s="14"/>
    </row>
    <row r="111" spans="1:10">
      <c r="A111" s="3" t="s">
        <v>38</v>
      </c>
      <c r="B111" s="12">
        <v>0.69</v>
      </c>
      <c r="C111" s="13">
        <v>23.809523809523807</v>
      </c>
      <c r="D111" s="3" t="s">
        <v>124</v>
      </c>
      <c r="F111" s="9"/>
      <c r="G111" s="9"/>
      <c r="J111" s="14"/>
    </row>
    <row r="112" spans="1:10">
      <c r="A112" s="3" t="s">
        <v>38</v>
      </c>
      <c r="B112" s="12">
        <v>0.71</v>
      </c>
      <c r="C112" s="13">
        <v>26.966292134831459</v>
      </c>
      <c r="D112" s="3" t="s">
        <v>124</v>
      </c>
      <c r="F112" s="9"/>
      <c r="G112" s="9"/>
      <c r="J112" s="14"/>
    </row>
    <row r="113" spans="1:10">
      <c r="A113" s="3" t="s">
        <v>38</v>
      </c>
      <c r="B113" s="12">
        <v>0.72</v>
      </c>
      <c r="C113" s="13">
        <v>28.000000000000004</v>
      </c>
      <c r="D113" s="3" t="s">
        <v>124</v>
      </c>
      <c r="F113" s="9"/>
      <c r="G113" s="9"/>
      <c r="J113" s="14"/>
    </row>
    <row r="114" spans="1:10">
      <c r="A114" s="3" t="s">
        <v>38</v>
      </c>
      <c r="B114" s="12">
        <v>0.7</v>
      </c>
      <c r="C114" s="13">
        <v>25.301204819277107</v>
      </c>
      <c r="D114" s="3" t="s">
        <v>124</v>
      </c>
      <c r="F114" s="9"/>
      <c r="G114" s="9"/>
      <c r="J114" s="14"/>
    </row>
    <row r="115" spans="1:10">
      <c r="A115" s="3" t="s">
        <v>38</v>
      </c>
      <c r="B115" s="12">
        <v>0.66</v>
      </c>
      <c r="C115" s="13">
        <v>24.545454545454547</v>
      </c>
      <c r="D115" s="3" t="s">
        <v>124</v>
      </c>
      <c r="F115" s="9"/>
      <c r="G115" s="9"/>
      <c r="J115" s="14"/>
    </row>
    <row r="116" spans="1:10">
      <c r="A116" s="3" t="s">
        <v>38</v>
      </c>
      <c r="B116" s="12">
        <v>0.65</v>
      </c>
      <c r="C116" s="13">
        <v>24.358974358974358</v>
      </c>
      <c r="D116" s="3" t="s">
        <v>124</v>
      </c>
      <c r="F116" s="9"/>
      <c r="G116" s="9"/>
      <c r="J116" s="14"/>
    </row>
    <row r="117" spans="1:10">
      <c r="A117" s="3" t="s">
        <v>38</v>
      </c>
      <c r="B117" s="12">
        <v>0.68</v>
      </c>
      <c r="C117" s="13">
        <v>25.287356321839084</v>
      </c>
      <c r="D117" s="3" t="s">
        <v>124</v>
      </c>
      <c r="F117" s="9"/>
      <c r="G117" s="9"/>
      <c r="J117" s="14"/>
    </row>
    <row r="118" spans="1:10">
      <c r="A118" s="3" t="s">
        <v>38</v>
      </c>
      <c r="B118" s="12">
        <v>0.7</v>
      </c>
      <c r="C118" s="13">
        <v>18.918918918918919</v>
      </c>
      <c r="D118" s="3" t="s">
        <v>124</v>
      </c>
      <c r="F118" s="9"/>
      <c r="G118" s="9"/>
      <c r="J118" s="14"/>
    </row>
    <row r="119" spans="1:10">
      <c r="A119" s="3" t="s">
        <v>38</v>
      </c>
      <c r="B119" s="12">
        <v>0.64</v>
      </c>
      <c r="C119" s="13">
        <v>26.190476190476193</v>
      </c>
      <c r="D119" s="3" t="s">
        <v>124</v>
      </c>
      <c r="F119" s="9"/>
      <c r="G119" s="9"/>
      <c r="J119" s="14"/>
    </row>
    <row r="120" spans="1:10">
      <c r="A120" s="3" t="s">
        <v>38</v>
      </c>
      <c r="B120" s="12">
        <v>0.67</v>
      </c>
      <c r="C120" s="13">
        <v>26.136363636363637</v>
      </c>
      <c r="D120" s="3" t="s">
        <v>124</v>
      </c>
      <c r="F120" s="9"/>
      <c r="G120" s="9"/>
      <c r="J120" s="14"/>
    </row>
    <row r="121" spans="1:10">
      <c r="A121" s="3" t="s">
        <v>38</v>
      </c>
      <c r="B121" s="12">
        <v>0.67</v>
      </c>
      <c r="C121" s="13">
        <v>23.863636363636363</v>
      </c>
      <c r="D121" s="3" t="s">
        <v>124</v>
      </c>
      <c r="F121" s="9"/>
      <c r="G121" s="9"/>
      <c r="J121" s="14"/>
    </row>
    <row r="122" spans="1:10">
      <c r="A122" s="3"/>
      <c r="B122" s="12"/>
      <c r="C122" s="13"/>
      <c r="D122" s="3"/>
      <c r="F122" s="9"/>
      <c r="G122" s="9"/>
      <c r="J122" s="14"/>
    </row>
    <row r="123" spans="1:10" ht="38" customHeight="1">
      <c r="A123" s="40" t="s">
        <v>259</v>
      </c>
      <c r="B123" s="40"/>
      <c r="C123" s="40"/>
      <c r="D123" s="40"/>
      <c r="F123" s="9"/>
      <c r="G123" s="9"/>
      <c r="J123" s="14"/>
    </row>
    <row r="124" spans="1:10">
      <c r="A124" s="4"/>
      <c r="B124" s="4"/>
      <c r="C124" s="4"/>
      <c r="D124" s="4"/>
      <c r="E124" s="4"/>
      <c r="F124" s="4"/>
      <c r="H124" s="9"/>
      <c r="I124" s="9"/>
      <c r="J124" s="14"/>
    </row>
    <row r="125" spans="1:10" ht="38" customHeight="1">
      <c r="A125" s="40" t="s">
        <v>260</v>
      </c>
      <c r="B125" s="40"/>
      <c r="C125" s="40"/>
      <c r="D125" s="40"/>
      <c r="E125" s="4"/>
      <c r="F125" s="4"/>
      <c r="H125" s="9"/>
      <c r="I125" s="9"/>
      <c r="J125" s="14"/>
    </row>
    <row r="126" spans="1:10" ht="15" customHeight="1">
      <c r="A126" s="4"/>
      <c r="B126" s="4"/>
      <c r="C126" s="4"/>
      <c r="D126" s="4"/>
      <c r="E126" s="4"/>
      <c r="F126" s="4"/>
      <c r="H126" s="9"/>
      <c r="I126" s="9"/>
      <c r="J126" s="14"/>
    </row>
    <row r="127" spans="1:10" ht="15" customHeight="1">
      <c r="A127" s="4"/>
      <c r="B127" s="4"/>
      <c r="C127" s="4"/>
      <c r="D127" s="4"/>
      <c r="E127" s="4"/>
      <c r="F127" s="4"/>
      <c r="H127" s="9"/>
      <c r="I127" s="9"/>
      <c r="J127" s="14"/>
    </row>
    <row r="128" spans="1:10" ht="18">
      <c r="A128" s="11" t="s">
        <v>198</v>
      </c>
      <c r="B128" s="5"/>
      <c r="C128" s="5"/>
      <c r="D128" s="4"/>
      <c r="E128" s="8" t="s">
        <v>199</v>
      </c>
      <c r="F128" s="4"/>
      <c r="H128" s="9"/>
      <c r="I128" s="9"/>
      <c r="J128" s="14"/>
    </row>
    <row r="129" spans="1:10">
      <c r="A129" s="4" t="s">
        <v>200</v>
      </c>
      <c r="B129" s="4"/>
      <c r="C129" s="4"/>
      <c r="D129" s="4"/>
      <c r="E129" s="4"/>
      <c r="F129" s="4"/>
      <c r="G129" s="9"/>
      <c r="J129" s="14"/>
    </row>
    <row r="130" spans="1:10">
      <c r="A130" s="4"/>
      <c r="B130" s="4"/>
      <c r="C130" s="4"/>
      <c r="D130" s="4"/>
      <c r="E130" s="4"/>
      <c r="F130" s="4"/>
      <c r="G130" s="9"/>
      <c r="J130" s="14"/>
    </row>
    <row r="131" spans="1:10">
      <c r="A131" s="5" t="s">
        <v>201</v>
      </c>
      <c r="B131" s="5"/>
      <c r="C131" s="5"/>
      <c r="D131" s="4"/>
      <c r="E131" s="4"/>
      <c r="F131" s="4"/>
      <c r="G131" s="9"/>
      <c r="J131" s="14"/>
    </row>
    <row r="132" spans="1:10">
      <c r="A132" s="6" t="s">
        <v>202</v>
      </c>
      <c r="B132" s="5" t="s">
        <v>203</v>
      </c>
      <c r="C132" s="5" t="s">
        <v>204</v>
      </c>
      <c r="D132" s="4" t="s">
        <v>205</v>
      </c>
      <c r="E132" s="4" t="s">
        <v>206</v>
      </c>
      <c r="F132" s="4"/>
      <c r="G132" s="9"/>
      <c r="J132" s="14"/>
    </row>
    <row r="133" spans="1:10">
      <c r="A133" s="6" t="s">
        <v>207</v>
      </c>
      <c r="B133" s="5" t="s">
        <v>208</v>
      </c>
      <c r="C133" s="5" t="s">
        <v>209</v>
      </c>
      <c r="D133" s="4" t="s">
        <v>210</v>
      </c>
      <c r="E133" s="4"/>
      <c r="F133" s="4"/>
      <c r="G133" s="9"/>
      <c r="J133" s="14"/>
    </row>
    <row r="134" spans="1:10">
      <c r="A134" s="6" t="s">
        <v>211</v>
      </c>
      <c r="B134" s="5" t="s">
        <v>212</v>
      </c>
      <c r="C134" s="5" t="s">
        <v>213</v>
      </c>
      <c r="D134" s="4" t="s">
        <v>210</v>
      </c>
      <c r="E134" s="4"/>
      <c r="F134" s="4"/>
      <c r="G134" s="9"/>
      <c r="J134" s="14"/>
    </row>
    <row r="135" spans="1:10">
      <c r="A135" s="4" t="s">
        <v>214</v>
      </c>
      <c r="B135" s="5"/>
      <c r="C135" s="5" t="s">
        <v>215</v>
      </c>
      <c r="D135" s="4" t="s">
        <v>216</v>
      </c>
      <c r="E135" s="4"/>
      <c r="F135" s="4"/>
      <c r="G135" s="9"/>
      <c r="J135" s="14"/>
    </row>
    <row r="136" spans="1:10">
      <c r="A136" s="4"/>
      <c r="B136" s="5"/>
      <c r="C136" s="5"/>
      <c r="D136" s="4"/>
      <c r="E136" s="4"/>
      <c r="F136" s="4"/>
      <c r="J136" s="14"/>
    </row>
    <row r="137" spans="1:10">
      <c r="A137" s="4" t="s">
        <v>217</v>
      </c>
      <c r="B137" s="5" t="s">
        <v>218</v>
      </c>
      <c r="C137" s="5" t="s">
        <v>219</v>
      </c>
      <c r="D137" s="4" t="s">
        <v>220</v>
      </c>
      <c r="E137" s="4"/>
      <c r="F137" s="4"/>
      <c r="J137" s="14"/>
    </row>
    <row r="138" spans="1:10" s="9" customFormat="1">
      <c r="A138" s="4"/>
      <c r="B138" s="5"/>
      <c r="C138" s="5"/>
      <c r="D138" s="4"/>
      <c r="E138" s="4"/>
      <c r="F138" s="4"/>
    </row>
    <row r="139" spans="1:10" s="9" customFormat="1">
      <c r="A139" s="4"/>
      <c r="B139" s="5"/>
      <c r="C139" s="5"/>
      <c r="D139" s="4"/>
      <c r="E139" s="4"/>
      <c r="F139" s="4"/>
    </row>
    <row r="140" spans="1:10" s="9" customFormat="1">
      <c r="A140" s="4" t="s">
        <v>221</v>
      </c>
      <c r="B140" s="5"/>
      <c r="C140" s="5"/>
      <c r="D140" s="4"/>
      <c r="E140" s="4"/>
      <c r="F140" s="4"/>
      <c r="G140" s="14"/>
    </row>
    <row r="141" spans="1:10" s="9" customFormat="1">
      <c r="A141" s="4" t="s">
        <v>222</v>
      </c>
      <c r="B141" s="5">
        <v>0.84</v>
      </c>
      <c r="C141" s="5">
        <v>41</v>
      </c>
      <c r="D141" s="4" t="s">
        <v>223</v>
      </c>
      <c r="E141" s="4" t="s">
        <v>224</v>
      </c>
      <c r="F141" s="4"/>
      <c r="G141" s="14"/>
    </row>
    <row r="142" spans="1:10" s="9" customFormat="1">
      <c r="A142" s="4" t="s">
        <v>225</v>
      </c>
      <c r="B142" s="5">
        <v>0.77</v>
      </c>
      <c r="C142" s="5">
        <v>42</v>
      </c>
      <c r="D142" s="4" t="s">
        <v>223</v>
      </c>
      <c r="E142" s="4" t="s">
        <v>224</v>
      </c>
      <c r="F142" s="4"/>
      <c r="G142" s="14"/>
    </row>
    <row r="143" spans="1:10" s="9" customFormat="1">
      <c r="A143" s="1" t="s">
        <v>226</v>
      </c>
      <c r="B143" s="5" t="s">
        <v>227</v>
      </c>
      <c r="C143" s="5" t="s">
        <v>228</v>
      </c>
      <c r="D143" s="4" t="s">
        <v>229</v>
      </c>
      <c r="E143" s="4" t="s">
        <v>230</v>
      </c>
      <c r="F143" s="4"/>
      <c r="G143" s="14"/>
    </row>
    <row r="144" spans="1:10" s="9" customFormat="1" ht="53" customHeight="1">
      <c r="A144" s="40" t="s">
        <v>231</v>
      </c>
      <c r="B144" s="40"/>
      <c r="C144" s="40"/>
      <c r="D144" s="7" t="s">
        <v>232</v>
      </c>
      <c r="E144" s="7" t="s">
        <v>233</v>
      </c>
      <c r="F144" s="4"/>
      <c r="G144" s="14"/>
    </row>
    <row r="145" spans="1:10" s="9" customFormat="1">
      <c r="A145" s="4" t="s">
        <v>234</v>
      </c>
      <c r="B145" s="5" t="s">
        <v>235</v>
      </c>
      <c r="C145" s="4" t="s">
        <v>236</v>
      </c>
      <c r="D145" s="4" t="s">
        <v>237</v>
      </c>
      <c r="E145" s="4" t="s">
        <v>238</v>
      </c>
      <c r="F145" s="4"/>
      <c r="G145" s="14"/>
    </row>
    <row r="146" spans="1:10" s="9" customFormat="1">
      <c r="A146" s="4" t="s">
        <v>239</v>
      </c>
      <c r="B146" s="5" t="s">
        <v>240</v>
      </c>
      <c r="C146" s="4" t="s">
        <v>241</v>
      </c>
      <c r="D146" s="4" t="s">
        <v>242</v>
      </c>
      <c r="E146" s="4" t="s">
        <v>243</v>
      </c>
      <c r="F146" s="4"/>
      <c r="G146" s="14"/>
    </row>
    <row r="147" spans="1:10" s="9" customFormat="1">
      <c r="A147" s="4" t="s">
        <v>244</v>
      </c>
      <c r="B147" s="5">
        <v>0.63</v>
      </c>
      <c r="C147" s="4">
        <v>10</v>
      </c>
      <c r="D147" s="4" t="s">
        <v>245</v>
      </c>
      <c r="E147" s="4" t="s">
        <v>246</v>
      </c>
      <c r="F147" s="4"/>
      <c r="G147" s="14"/>
    </row>
    <row r="148" spans="1:10">
      <c r="A148" s="4"/>
      <c r="B148" s="4"/>
      <c r="C148" s="4"/>
      <c r="D148" s="4"/>
      <c r="E148" s="4"/>
      <c r="F148" s="4"/>
      <c r="J148" s="14"/>
    </row>
    <row r="149" spans="1:10" ht="18">
      <c r="A149" s="10" t="s">
        <v>247</v>
      </c>
      <c r="B149" s="4"/>
      <c r="C149" s="4"/>
      <c r="D149" s="4"/>
      <c r="E149" s="4"/>
      <c r="F149" s="4"/>
      <c r="J149" s="14"/>
    </row>
    <row r="150" spans="1:10" s="9" customFormat="1">
      <c r="A150" s="7" t="s">
        <v>248</v>
      </c>
      <c r="B150" s="4"/>
      <c r="C150" s="4"/>
      <c r="D150" s="4"/>
      <c r="E150" s="4"/>
      <c r="F150" s="4"/>
      <c r="G150" s="14"/>
    </row>
    <row r="151" spans="1:10" s="9" customFormat="1">
      <c r="A151" s="4"/>
      <c r="B151" s="4"/>
      <c r="C151" s="4"/>
      <c r="D151" s="4"/>
      <c r="E151" s="4"/>
      <c r="F151" s="4"/>
      <c r="G151" s="14"/>
    </row>
    <row r="152" spans="1:10" s="9" customFormat="1">
      <c r="A152" s="7" t="s">
        <v>249</v>
      </c>
      <c r="B152" s="4"/>
      <c r="C152" s="4"/>
      <c r="D152" s="4"/>
      <c r="E152" s="4"/>
      <c r="F152" s="4"/>
      <c r="G152" s="14"/>
    </row>
    <row r="153" spans="1:10" s="9" customFormat="1">
      <c r="A153" s="4"/>
      <c r="B153" s="4"/>
      <c r="C153" s="4"/>
      <c r="D153" s="4"/>
      <c r="E153" s="4"/>
      <c r="F153" s="4"/>
      <c r="G153" s="14"/>
    </row>
    <row r="154" spans="1:10" s="9" customFormat="1">
      <c r="A154" s="7" t="s">
        <v>250</v>
      </c>
      <c r="B154" s="4"/>
      <c r="C154" s="4"/>
      <c r="D154" s="4"/>
      <c r="E154" s="4"/>
      <c r="F154" s="4"/>
      <c r="G154" s="14"/>
    </row>
    <row r="155" spans="1:10" s="9" customFormat="1">
      <c r="A155" s="7"/>
      <c r="B155" s="4"/>
      <c r="C155" s="4"/>
      <c r="D155" s="4"/>
      <c r="E155" s="4"/>
      <c r="F155" s="4"/>
      <c r="G155" s="14"/>
    </row>
    <row r="156" spans="1:10" s="9" customFormat="1">
      <c r="A156" s="7" t="s">
        <v>251</v>
      </c>
      <c r="B156" s="4"/>
      <c r="C156" s="4"/>
      <c r="D156" s="4"/>
      <c r="E156" s="4"/>
      <c r="F156" s="4"/>
      <c r="G156" s="14"/>
    </row>
    <row r="157" spans="1:10" s="9" customFormat="1">
      <c r="A157" s="7"/>
      <c r="B157" s="4"/>
      <c r="C157" s="4"/>
      <c r="D157" s="4"/>
      <c r="E157" s="4"/>
      <c r="F157" s="4"/>
      <c r="G157" s="14"/>
    </row>
    <row r="158" spans="1:10" ht="21" customHeight="1">
      <c r="A158" s="7" t="s">
        <v>252</v>
      </c>
      <c r="B158" s="4"/>
      <c r="C158" s="4"/>
      <c r="D158" s="4"/>
      <c r="E158" s="4"/>
      <c r="F158" s="4"/>
      <c r="J158" s="14"/>
    </row>
    <row r="159" spans="1:10">
      <c r="A159" s="7"/>
      <c r="B159" s="4"/>
      <c r="C159" s="4"/>
      <c r="D159" s="4"/>
      <c r="E159" s="4"/>
      <c r="F159" s="4"/>
      <c r="J159" s="14"/>
    </row>
    <row r="160" spans="1:10" s="9" customFormat="1">
      <c r="A160" s="7" t="s">
        <v>261</v>
      </c>
      <c r="B160" s="4"/>
      <c r="C160" s="4"/>
      <c r="D160" s="4"/>
      <c r="E160" s="4"/>
      <c r="F160" s="4"/>
      <c r="G160" s="14"/>
    </row>
    <row r="161" spans="1:10" s="9" customFormat="1">
      <c r="A161" s="7"/>
      <c r="B161" s="4"/>
      <c r="C161" s="4"/>
      <c r="D161" s="4"/>
      <c r="E161" s="4"/>
      <c r="F161" s="4"/>
      <c r="G161" s="14"/>
    </row>
    <row r="162" spans="1:10">
      <c r="A162" s="7" t="s">
        <v>253</v>
      </c>
      <c r="B162" s="4"/>
      <c r="C162" s="4"/>
      <c r="D162" s="4"/>
      <c r="E162" s="4"/>
      <c r="F162" s="4"/>
    </row>
    <row r="163" spans="1:10">
      <c r="A163" s="7"/>
      <c r="B163" s="4"/>
      <c r="C163" s="4"/>
      <c r="D163" s="4"/>
      <c r="E163" s="4"/>
      <c r="F163" s="4"/>
      <c r="J163" s="14"/>
    </row>
    <row r="164" spans="1:10">
      <c r="A164" s="7" t="s">
        <v>254</v>
      </c>
      <c r="B164" s="4"/>
      <c r="C164" s="4"/>
      <c r="D164" s="4"/>
      <c r="E164" s="4"/>
      <c r="F164" s="4"/>
      <c r="J164" s="14"/>
    </row>
    <row r="165" spans="1:10">
      <c r="A165" s="7"/>
      <c r="B165" s="4"/>
      <c r="C165" s="4"/>
      <c r="D165" s="4"/>
      <c r="E165" s="4"/>
      <c r="F165" s="4"/>
    </row>
    <row r="166" spans="1:10">
      <c r="A166" s="7" t="s">
        <v>255</v>
      </c>
      <c r="B166" s="4"/>
      <c r="C166" s="4"/>
      <c r="D166" s="4"/>
      <c r="E166" s="4"/>
      <c r="F166" s="4"/>
      <c r="J166" s="14"/>
    </row>
    <row r="167" spans="1:10">
      <c r="A167" s="7"/>
      <c r="B167" s="4"/>
      <c r="C167" s="4"/>
      <c r="D167" s="4"/>
      <c r="E167" s="4"/>
      <c r="F167" s="4"/>
    </row>
    <row r="168" spans="1:10">
      <c r="A168" s="7" t="s">
        <v>256</v>
      </c>
      <c r="B168" s="4"/>
      <c r="C168" s="4"/>
      <c r="D168" s="4"/>
      <c r="E168" s="4"/>
      <c r="F168" s="4"/>
      <c r="J168" s="14"/>
    </row>
    <row r="169" spans="1:10">
      <c r="A169" s="25"/>
      <c r="J169" s="14"/>
    </row>
    <row r="170" spans="1:10">
      <c r="A170" s="25"/>
      <c r="J170" s="14"/>
    </row>
    <row r="171" spans="1:10">
      <c r="A171" s="25"/>
      <c r="J171" s="14"/>
    </row>
    <row r="172" spans="1:10">
      <c r="A172" s="25"/>
      <c r="J172" s="14"/>
    </row>
    <row r="173" spans="1:10">
      <c r="A173" s="25"/>
      <c r="J173" s="14"/>
    </row>
    <row r="174" spans="1:10">
      <c r="A174" s="25"/>
      <c r="J174" s="14"/>
    </row>
    <row r="175" spans="1:10">
      <c r="A175" s="25"/>
      <c r="J175" s="14"/>
    </row>
    <row r="176" spans="1:10">
      <c r="A176" s="25"/>
      <c r="J176" s="14"/>
    </row>
    <row r="177" spans="1:10">
      <c r="A177" s="25"/>
      <c r="J177" s="14"/>
    </row>
    <row r="178" spans="1:10">
      <c r="A178" s="25"/>
      <c r="J178" s="14"/>
    </row>
    <row r="179" spans="1:10">
      <c r="A179" s="25"/>
      <c r="J179" s="14"/>
    </row>
    <row r="180" spans="1:10">
      <c r="A180" s="25"/>
      <c r="J180" s="14"/>
    </row>
    <row r="181" spans="1:10">
      <c r="A181" s="25"/>
      <c r="J181" s="14"/>
    </row>
    <row r="182" spans="1:10">
      <c r="A182" s="25"/>
      <c r="J182" s="14"/>
    </row>
  </sheetData>
  <sortState ref="A2:D147">
    <sortCondition ref="A2:A147"/>
  </sortState>
  <mergeCells count="3">
    <mergeCell ref="A144:C144"/>
    <mergeCell ref="A123:D123"/>
    <mergeCell ref="A125:D12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4"/>
  <sheetViews>
    <sheetView tabSelected="1" topLeftCell="H1" workbookViewId="0">
      <selection activeCell="H5" sqref="H5"/>
    </sheetView>
  </sheetViews>
  <sheetFormatPr baseColWidth="10" defaultRowHeight="15" x14ac:dyDescent="0"/>
  <cols>
    <col min="1" max="1" width="35.83203125" bestFit="1" customWidth="1"/>
    <col min="9" max="9" width="18.33203125" bestFit="1" customWidth="1"/>
    <col min="10" max="10" width="46.83203125" customWidth="1"/>
    <col min="11" max="11" width="18.6640625" customWidth="1"/>
    <col min="12" max="12" width="16.6640625" customWidth="1"/>
    <col min="15" max="15" width="14.33203125" customWidth="1"/>
  </cols>
  <sheetData>
    <row r="1" spans="1:18">
      <c r="B1" t="s">
        <v>130</v>
      </c>
      <c r="C1" t="s">
        <v>131</v>
      </c>
      <c r="D1" t="s">
        <v>133</v>
      </c>
      <c r="E1" t="s">
        <v>132</v>
      </c>
      <c r="F1" t="s">
        <v>136</v>
      </c>
      <c r="H1" t="s">
        <v>264</v>
      </c>
      <c r="J1" s="26"/>
      <c r="K1" s="27" t="s">
        <v>130</v>
      </c>
      <c r="L1" s="27" t="s">
        <v>191</v>
      </c>
      <c r="M1" s="27" t="s">
        <v>136</v>
      </c>
      <c r="N1" s="27" t="s">
        <v>133</v>
      </c>
      <c r="O1" s="27" t="s">
        <v>192</v>
      </c>
    </row>
    <row r="2" spans="1:18">
      <c r="A2" t="s">
        <v>138</v>
      </c>
      <c r="H2" t="s">
        <v>265</v>
      </c>
      <c r="J2" s="27" t="s">
        <v>196</v>
      </c>
      <c r="K2" s="28"/>
      <c r="L2" s="28"/>
      <c r="M2" s="28"/>
      <c r="N2" s="28"/>
      <c r="O2" s="28"/>
      <c r="Q2" t="s">
        <v>262</v>
      </c>
      <c r="R2">
        <f>SLOPE(L3:L57,K3:K57)</f>
        <v>130.0472671401883</v>
      </c>
    </row>
    <row r="3" spans="1:18">
      <c r="A3" t="s">
        <v>138</v>
      </c>
      <c r="J3" s="29" t="s">
        <v>193</v>
      </c>
      <c r="K3" s="30">
        <v>0.7</v>
      </c>
      <c r="L3" s="31">
        <v>45</v>
      </c>
      <c r="M3" s="26">
        <v>1</v>
      </c>
      <c r="N3" s="26"/>
      <c r="O3" s="26"/>
      <c r="Q3" t="s">
        <v>263</v>
      </c>
      <c r="R3">
        <f>INTERCEPT(L3:L57,K3:K57)</f>
        <v>-65.581857898503358</v>
      </c>
    </row>
    <row r="4" spans="1:18">
      <c r="A4" t="s">
        <v>138</v>
      </c>
      <c r="J4" s="29" t="s">
        <v>4</v>
      </c>
      <c r="K4" s="30">
        <v>0.74137931034482762</v>
      </c>
      <c r="L4" s="31">
        <v>39.655172413793103</v>
      </c>
      <c r="M4" s="26">
        <v>1</v>
      </c>
      <c r="N4" s="26"/>
      <c r="O4" s="26"/>
    </row>
    <row r="5" spans="1:18">
      <c r="A5" t="s">
        <v>139</v>
      </c>
      <c r="J5" s="29" t="s">
        <v>20</v>
      </c>
      <c r="K5" s="30">
        <v>0.74935483870967745</v>
      </c>
      <c r="L5" s="31">
        <v>43.693548387096776</v>
      </c>
      <c r="M5" s="26">
        <v>2</v>
      </c>
      <c r="N5" s="32">
        <v>0.1263668247668869</v>
      </c>
      <c r="O5" s="33">
        <v>6.6376797846866484</v>
      </c>
    </row>
    <row r="6" spans="1:18">
      <c r="A6" t="s">
        <v>140</v>
      </c>
      <c r="J6" s="29" t="s">
        <v>2</v>
      </c>
      <c r="K6" s="30">
        <v>0.77</v>
      </c>
      <c r="L6" s="31">
        <v>45.238095238095241</v>
      </c>
      <c r="M6" s="26">
        <v>3</v>
      </c>
      <c r="N6" s="32">
        <v>3.0957264571999918E-2</v>
      </c>
      <c r="O6" s="33">
        <v>1.682453669534729</v>
      </c>
    </row>
    <row r="7" spans="1:18">
      <c r="A7" t="s">
        <v>141</v>
      </c>
      <c r="J7" s="29" t="s">
        <v>190</v>
      </c>
      <c r="K7" s="30">
        <v>0.77500000000000002</v>
      </c>
      <c r="L7" s="31">
        <v>42.5</v>
      </c>
      <c r="M7" s="26">
        <v>2</v>
      </c>
      <c r="N7" s="32">
        <v>4.9497474683058366E-2</v>
      </c>
      <c r="O7" s="33">
        <v>0.70710678118654757</v>
      </c>
    </row>
    <row r="8" spans="1:18">
      <c r="A8" t="s">
        <v>142</v>
      </c>
      <c r="J8" s="29" t="s">
        <v>6</v>
      </c>
      <c r="K8" s="30">
        <v>0.763636363636364</v>
      </c>
      <c r="L8" s="31">
        <v>45.141700404858298</v>
      </c>
      <c r="M8" s="26">
        <v>4</v>
      </c>
      <c r="N8" s="32">
        <v>8.1646025747291212E-2</v>
      </c>
      <c r="O8" s="33">
        <v>2.1269487435968624</v>
      </c>
    </row>
    <row r="9" spans="1:18">
      <c r="A9" t="s">
        <v>143</v>
      </c>
      <c r="J9" s="29" t="s">
        <v>8</v>
      </c>
      <c r="K9" s="30">
        <v>0.7777777777777779</v>
      </c>
      <c r="L9" s="31">
        <v>44.444444444444443</v>
      </c>
      <c r="M9" s="26">
        <v>1</v>
      </c>
      <c r="N9" s="26"/>
      <c r="O9" s="33"/>
    </row>
    <row r="10" spans="1:18">
      <c r="A10" t="s">
        <v>144</v>
      </c>
      <c r="J10" s="29" t="s">
        <v>10</v>
      </c>
      <c r="K10" s="30">
        <v>0.78260869565217395</v>
      </c>
      <c r="L10" s="31">
        <v>47.826086956521742</v>
      </c>
      <c r="M10" s="26">
        <v>1</v>
      </c>
      <c r="N10" s="26"/>
      <c r="O10" s="33"/>
    </row>
    <row r="11" spans="1:18">
      <c r="A11" t="s">
        <v>145</v>
      </c>
      <c r="J11" s="29" t="s">
        <v>12</v>
      </c>
      <c r="K11" s="30">
        <v>0.78378378378378377</v>
      </c>
      <c r="L11" s="31">
        <v>48.648648648648653</v>
      </c>
      <c r="M11" s="26">
        <v>1</v>
      </c>
      <c r="N11" s="26"/>
      <c r="O11" s="33"/>
    </row>
    <row r="12" spans="1:18">
      <c r="A12" t="s">
        <v>146</v>
      </c>
      <c r="J12" s="29" t="s">
        <v>16</v>
      </c>
      <c r="K12" s="30">
        <v>0.79433681073025364</v>
      </c>
      <c r="L12" s="31">
        <v>42.945851962245406</v>
      </c>
      <c r="M12" s="26">
        <v>2</v>
      </c>
      <c r="N12" s="32">
        <v>3.3721932932890157E-2</v>
      </c>
      <c r="O12" s="33">
        <v>3.5478283606478502</v>
      </c>
    </row>
    <row r="13" spans="1:18">
      <c r="A13" t="s">
        <v>146</v>
      </c>
      <c r="J13" s="34" t="s">
        <v>125</v>
      </c>
      <c r="K13" s="30">
        <v>0.8</v>
      </c>
      <c r="L13" s="31">
        <v>40</v>
      </c>
      <c r="M13" s="26">
        <v>1</v>
      </c>
      <c r="N13" s="32"/>
      <c r="O13" s="33"/>
    </row>
    <row r="14" spans="1:18">
      <c r="A14" t="s">
        <v>147</v>
      </c>
      <c r="J14" s="29" t="s">
        <v>14</v>
      </c>
      <c r="K14" s="30">
        <v>0.80645161290322576</v>
      </c>
      <c r="L14" s="31">
        <v>40.322580645161288</v>
      </c>
      <c r="M14" s="26">
        <v>1</v>
      </c>
      <c r="N14" s="32"/>
      <c r="O14" s="33"/>
    </row>
    <row r="15" spans="1:18">
      <c r="A15" t="s">
        <v>148</v>
      </c>
      <c r="J15" s="29" t="s">
        <v>18</v>
      </c>
      <c r="K15" s="30">
        <v>0.81858974358974379</v>
      </c>
      <c r="L15" s="31">
        <v>41.794871794871796</v>
      </c>
      <c r="M15" s="26">
        <v>2</v>
      </c>
      <c r="N15" s="32">
        <v>2.7196414661018607E-3</v>
      </c>
      <c r="O15" s="33">
        <v>2.5383320350286334</v>
      </c>
    </row>
    <row r="16" spans="1:18">
      <c r="A16" t="s">
        <v>148</v>
      </c>
      <c r="J16" s="29" t="s">
        <v>87</v>
      </c>
      <c r="K16" s="30">
        <v>0.84210526315789502</v>
      </c>
      <c r="L16" s="31">
        <v>47.368421052631575</v>
      </c>
      <c r="M16" s="26">
        <v>1</v>
      </c>
      <c r="N16" s="32"/>
      <c r="O16" s="33"/>
    </row>
    <row r="17" spans="1:15">
      <c r="A17" t="s">
        <v>148</v>
      </c>
      <c r="J17" s="29" t="s">
        <v>85</v>
      </c>
      <c r="K17" s="30">
        <v>0.84782608695652195</v>
      </c>
      <c r="L17" s="31">
        <v>41.304347826086953</v>
      </c>
      <c r="M17" s="26">
        <v>1</v>
      </c>
      <c r="N17" s="32"/>
      <c r="O17" s="33"/>
    </row>
    <row r="18" spans="1:15">
      <c r="A18" t="s">
        <v>148</v>
      </c>
      <c r="J18" s="29" t="s">
        <v>76</v>
      </c>
      <c r="K18" s="30">
        <v>0.86</v>
      </c>
      <c r="L18" s="31">
        <v>40</v>
      </c>
      <c r="M18" s="26">
        <v>1</v>
      </c>
      <c r="N18" s="32"/>
      <c r="O18" s="33"/>
    </row>
    <row r="19" spans="1:15">
      <c r="A19" t="s">
        <v>148</v>
      </c>
      <c r="J19" s="29" t="s">
        <v>22</v>
      </c>
      <c r="K19" s="30">
        <v>0.86813186813186805</v>
      </c>
      <c r="L19" s="31">
        <v>41.935483870967744</v>
      </c>
      <c r="M19" s="26">
        <v>3</v>
      </c>
      <c r="N19" s="32">
        <v>4.5802960588424403E-2</v>
      </c>
      <c r="O19" s="33">
        <v>2.7456584091970462</v>
      </c>
    </row>
    <row r="20" spans="1:15">
      <c r="A20" t="s">
        <v>149</v>
      </c>
      <c r="J20" s="35"/>
      <c r="K20" s="30"/>
      <c r="L20" s="31"/>
      <c r="M20" s="26"/>
      <c r="N20" s="32"/>
      <c r="O20" s="33"/>
    </row>
    <row r="21" spans="1:15">
      <c r="A21" t="s">
        <v>150</v>
      </c>
      <c r="J21" s="35"/>
      <c r="K21" s="30"/>
      <c r="L21" s="31"/>
      <c r="M21" s="26"/>
      <c r="N21" s="32"/>
      <c r="O21" s="33"/>
    </row>
    <row r="22" spans="1:15">
      <c r="A22" t="s">
        <v>150</v>
      </c>
      <c r="J22" s="36" t="s">
        <v>197</v>
      </c>
      <c r="K22" s="30"/>
      <c r="L22" s="31"/>
      <c r="M22" s="26"/>
      <c r="N22" s="32"/>
      <c r="O22" s="33"/>
    </row>
    <row r="23" spans="1:15">
      <c r="A23" t="s">
        <v>151</v>
      </c>
      <c r="J23" s="29" t="s">
        <v>24</v>
      </c>
      <c r="K23" s="30">
        <v>0.60389610389610371</v>
      </c>
      <c r="L23" s="31">
        <v>16.233766233766232</v>
      </c>
      <c r="M23" s="26">
        <v>2</v>
      </c>
      <c r="N23" s="32">
        <v>4.5916024752372997E-2</v>
      </c>
      <c r="O23" s="33">
        <v>2.7549614851424287</v>
      </c>
    </row>
    <row r="24" spans="1:15">
      <c r="A24" t="s">
        <v>151</v>
      </c>
      <c r="J24" s="29" t="s">
        <v>108</v>
      </c>
      <c r="K24" s="30">
        <v>0.61</v>
      </c>
      <c r="L24" s="31">
        <v>26</v>
      </c>
      <c r="M24" s="26">
        <v>1</v>
      </c>
      <c r="N24" s="32"/>
      <c r="O24" s="33"/>
    </row>
    <row r="25" spans="1:15">
      <c r="A25" t="s">
        <v>152</v>
      </c>
      <c r="J25" s="35" t="s">
        <v>111</v>
      </c>
      <c r="K25" s="30">
        <v>0.62</v>
      </c>
      <c r="L25" s="31">
        <v>36</v>
      </c>
      <c r="M25" s="26">
        <v>1</v>
      </c>
      <c r="N25" s="32"/>
      <c r="O25" s="33"/>
    </row>
    <row r="26" spans="1:15">
      <c r="A26" t="s">
        <v>153</v>
      </c>
      <c r="J26" s="29" t="s">
        <v>116</v>
      </c>
      <c r="K26" s="30">
        <v>0.65</v>
      </c>
      <c r="L26" s="31">
        <v>17</v>
      </c>
      <c r="M26" s="26">
        <v>1</v>
      </c>
      <c r="N26" s="32"/>
      <c r="O26" s="33"/>
    </row>
    <row r="27" spans="1:15">
      <c r="A27" t="s">
        <v>154</v>
      </c>
      <c r="J27" s="29" t="s">
        <v>28</v>
      </c>
      <c r="K27" s="30">
        <v>0.65517241379310354</v>
      </c>
      <c r="L27" s="31">
        <v>10.344827586206897</v>
      </c>
      <c r="M27" s="26">
        <v>1</v>
      </c>
      <c r="N27" s="32"/>
      <c r="O27" s="33"/>
    </row>
    <row r="28" spans="1:15">
      <c r="A28" t="s">
        <v>155</v>
      </c>
      <c r="J28" s="29" t="s">
        <v>50</v>
      </c>
      <c r="K28" s="30">
        <v>0.66137566137566139</v>
      </c>
      <c r="L28" s="31">
        <v>21.164021164021165</v>
      </c>
      <c r="M28" s="26">
        <v>2</v>
      </c>
      <c r="N28" s="32">
        <v>5.9860891529019973E-2</v>
      </c>
      <c r="O28" s="33">
        <v>3.7413057205637283</v>
      </c>
    </row>
    <row r="29" spans="1:15">
      <c r="A29" t="s">
        <v>155</v>
      </c>
      <c r="J29" s="29" t="s">
        <v>30</v>
      </c>
      <c r="K29" s="30">
        <v>0.66331658291457285</v>
      </c>
      <c r="L29" s="31">
        <v>25.628140703517587</v>
      </c>
      <c r="M29" s="26">
        <v>1</v>
      </c>
      <c r="N29" s="32"/>
      <c r="O29" s="33"/>
    </row>
    <row r="30" spans="1:15">
      <c r="A30" t="s">
        <v>155</v>
      </c>
      <c r="J30" s="29" t="s">
        <v>32</v>
      </c>
      <c r="K30" s="30">
        <v>0.66666666666666652</v>
      </c>
      <c r="L30" s="31">
        <v>17.948717948717949</v>
      </c>
      <c r="M30" s="26">
        <v>1</v>
      </c>
      <c r="N30" s="32"/>
      <c r="O30" s="33"/>
    </row>
    <row r="31" spans="1:15">
      <c r="A31" t="s">
        <v>155</v>
      </c>
      <c r="J31" s="29" t="s">
        <v>42</v>
      </c>
      <c r="K31" s="30">
        <v>0.66709440418679544</v>
      </c>
      <c r="L31" s="31">
        <v>24.255233494363928</v>
      </c>
      <c r="M31" s="26">
        <v>2</v>
      </c>
      <c r="N31" s="32">
        <v>1.5336303476821767E-2</v>
      </c>
      <c r="O31" s="33">
        <v>1.053258893071751</v>
      </c>
    </row>
    <row r="32" spans="1:15">
      <c r="A32" t="s">
        <v>156</v>
      </c>
      <c r="J32" s="37" t="s">
        <v>38</v>
      </c>
      <c r="K32" s="30">
        <v>0.67323529411764715</v>
      </c>
      <c r="L32" s="31">
        <v>24.19104991394148</v>
      </c>
      <c r="M32" s="26" t="s">
        <v>194</v>
      </c>
      <c r="N32" s="32">
        <v>2.5265502165557251E-2</v>
      </c>
      <c r="O32" s="33">
        <v>2.3636953954649234</v>
      </c>
    </row>
    <row r="33" spans="1:15">
      <c r="A33" t="s">
        <v>157</v>
      </c>
      <c r="J33" s="29" t="s">
        <v>66</v>
      </c>
      <c r="K33" s="30">
        <v>0.673553719008264</v>
      </c>
      <c r="L33" s="31">
        <v>13.223140495867769</v>
      </c>
      <c r="M33" s="26">
        <v>1</v>
      </c>
      <c r="N33" s="32"/>
      <c r="O33" s="33"/>
    </row>
    <row r="34" spans="1:15">
      <c r="A34" t="s">
        <v>158</v>
      </c>
      <c r="J34" s="29" t="s">
        <v>36</v>
      </c>
      <c r="K34" s="30">
        <v>0.67567567567567566</v>
      </c>
      <c r="L34" s="31">
        <v>16.216216216216218</v>
      </c>
      <c r="M34" s="26">
        <v>1</v>
      </c>
      <c r="N34" s="32"/>
      <c r="O34" s="33"/>
    </row>
    <row r="35" spans="1:15">
      <c r="A35" t="s">
        <v>159</v>
      </c>
      <c r="J35" s="29" t="s">
        <v>26</v>
      </c>
      <c r="K35" s="30">
        <v>0.67630119823068879</v>
      </c>
      <c r="L35" s="31">
        <v>20.501789385517398</v>
      </c>
      <c r="M35" s="26">
        <v>2</v>
      </c>
      <c r="N35" s="32">
        <v>7.8839349346003534E-2</v>
      </c>
      <c r="O35" s="33">
        <v>1.7498644931518177</v>
      </c>
    </row>
    <row r="36" spans="1:15">
      <c r="A36" t="s">
        <v>159</v>
      </c>
      <c r="J36" s="29" t="s">
        <v>40</v>
      </c>
      <c r="K36" s="30">
        <v>0.67741935483870963</v>
      </c>
      <c r="L36" s="31">
        <v>19.35483870967742</v>
      </c>
      <c r="M36" s="26">
        <v>1</v>
      </c>
      <c r="N36" s="32"/>
      <c r="O36" s="33"/>
    </row>
    <row r="37" spans="1:15">
      <c r="A37" t="s">
        <v>159</v>
      </c>
      <c r="J37" s="37" t="s">
        <v>119</v>
      </c>
      <c r="K37" s="30">
        <v>0.68</v>
      </c>
      <c r="L37" s="31">
        <v>15</v>
      </c>
      <c r="M37" s="26">
        <v>3</v>
      </c>
      <c r="N37" s="32">
        <v>1.7320508075688724E-2</v>
      </c>
      <c r="O37" s="33">
        <v>1.5275252316519468</v>
      </c>
    </row>
    <row r="38" spans="1:15">
      <c r="A38" t="s">
        <v>159</v>
      </c>
      <c r="J38" s="29" t="s">
        <v>44</v>
      </c>
      <c r="K38" s="30">
        <v>0.68</v>
      </c>
      <c r="L38" s="31">
        <v>28.000000000000004</v>
      </c>
      <c r="M38" s="26">
        <v>1</v>
      </c>
      <c r="N38" s="32"/>
      <c r="O38" s="33"/>
    </row>
    <row r="39" spans="1:15">
      <c r="A39" t="s">
        <v>159</v>
      </c>
      <c r="J39" s="29" t="s">
        <v>56</v>
      </c>
      <c r="K39" s="30">
        <v>0.68132902878665602</v>
      </c>
      <c r="L39" s="31">
        <v>13.922518159806295</v>
      </c>
      <c r="M39" s="26">
        <v>5</v>
      </c>
      <c r="N39" s="32">
        <v>3.0344459204321005E-2</v>
      </c>
      <c r="O39" s="33">
        <v>1.3835627371830488</v>
      </c>
    </row>
    <row r="40" spans="1:15">
      <c r="A40" t="s">
        <v>160</v>
      </c>
      <c r="J40" s="37" t="s">
        <v>34</v>
      </c>
      <c r="K40" s="30">
        <v>0.69</v>
      </c>
      <c r="L40" s="31">
        <v>28.571428571428569</v>
      </c>
      <c r="M40" s="26">
        <v>5</v>
      </c>
      <c r="N40" s="32">
        <v>3.5480824241960467E-2</v>
      </c>
      <c r="O40" s="33">
        <v>3.3670681956862847</v>
      </c>
    </row>
    <row r="41" spans="1:15">
      <c r="A41" t="s">
        <v>161</v>
      </c>
      <c r="J41" s="29" t="s">
        <v>72</v>
      </c>
      <c r="K41" s="30">
        <v>0.69008620689655176</v>
      </c>
      <c r="L41" s="31">
        <v>31.46551724137931</v>
      </c>
      <c r="M41" s="26">
        <v>2</v>
      </c>
      <c r="N41" s="32">
        <v>4.9375559720784709E-2</v>
      </c>
      <c r="O41" s="33">
        <v>9.1436221705157159</v>
      </c>
    </row>
    <row r="42" spans="1:15">
      <c r="A42" t="s">
        <v>162</v>
      </c>
      <c r="J42" s="37" t="s">
        <v>46</v>
      </c>
      <c r="K42" s="30">
        <v>0.69696969696969702</v>
      </c>
      <c r="L42" s="31">
        <v>18.181818181818183</v>
      </c>
      <c r="M42" s="26">
        <v>1</v>
      </c>
      <c r="N42" s="26"/>
      <c r="O42" s="33"/>
    </row>
    <row r="43" spans="1:15">
      <c r="A43" t="s">
        <v>162</v>
      </c>
      <c r="J43" s="29" t="s">
        <v>48</v>
      </c>
      <c r="K43" s="30">
        <v>0.7</v>
      </c>
      <c r="L43" s="31">
        <v>26.666666666666668</v>
      </c>
      <c r="M43" s="26">
        <v>1</v>
      </c>
      <c r="N43" s="26"/>
      <c r="O43" s="33"/>
    </row>
    <row r="44" spans="1:15">
      <c r="A44" t="s">
        <v>162</v>
      </c>
      <c r="J44" s="29" t="s">
        <v>107</v>
      </c>
      <c r="K44" s="30">
        <v>0.7</v>
      </c>
      <c r="L44" s="31">
        <v>26</v>
      </c>
      <c r="M44" s="26">
        <v>1</v>
      </c>
      <c r="N44" s="26"/>
      <c r="O44" s="33"/>
    </row>
    <row r="45" spans="1:15">
      <c r="A45" t="s">
        <v>162</v>
      </c>
      <c r="J45" s="29" t="s">
        <v>52</v>
      </c>
      <c r="K45" s="30">
        <v>0.70930232558139539</v>
      </c>
      <c r="L45" s="31">
        <v>16.046511627906977</v>
      </c>
      <c r="M45" s="26">
        <v>1</v>
      </c>
      <c r="N45" s="26"/>
      <c r="O45" s="33"/>
    </row>
    <row r="46" spans="1:15">
      <c r="A46" t="s">
        <v>162</v>
      </c>
      <c r="J46" s="29" t="s">
        <v>54</v>
      </c>
      <c r="K46" s="30">
        <v>0.71063829787234045</v>
      </c>
      <c r="L46" s="31">
        <v>17.446808510638299</v>
      </c>
      <c r="M46" s="26">
        <v>1</v>
      </c>
      <c r="N46" s="26"/>
      <c r="O46" s="33"/>
    </row>
    <row r="47" spans="1:15">
      <c r="A47" t="s">
        <v>163</v>
      </c>
      <c r="J47" s="29" t="s">
        <v>95</v>
      </c>
      <c r="K47" s="30">
        <v>0.71138211382113803</v>
      </c>
      <c r="L47" s="31">
        <v>26.422764227642276</v>
      </c>
      <c r="M47" s="26">
        <v>1</v>
      </c>
      <c r="N47" s="26"/>
      <c r="O47" s="33"/>
    </row>
    <row r="48" spans="1:15">
      <c r="A48" t="s">
        <v>163</v>
      </c>
      <c r="J48" s="29" t="s">
        <v>58</v>
      </c>
      <c r="K48" s="30">
        <v>0.7142857142857143</v>
      </c>
      <c r="L48" s="31">
        <v>14.285714285714285</v>
      </c>
      <c r="M48" s="26">
        <v>1</v>
      </c>
      <c r="N48" s="26"/>
      <c r="O48" s="33"/>
    </row>
    <row r="49" spans="1:15">
      <c r="A49" t="s">
        <v>164</v>
      </c>
      <c r="J49" s="29" t="s">
        <v>60</v>
      </c>
      <c r="K49" s="30">
        <v>0.71578947368421053</v>
      </c>
      <c r="L49" s="31">
        <v>22.807017543859647</v>
      </c>
      <c r="M49" s="26">
        <v>1</v>
      </c>
      <c r="N49" s="26"/>
      <c r="O49" s="33"/>
    </row>
    <row r="50" spans="1:15">
      <c r="A50" t="s">
        <v>165</v>
      </c>
      <c r="J50" s="29" t="s">
        <v>62</v>
      </c>
      <c r="K50" s="30">
        <v>0.71821305841924399</v>
      </c>
      <c r="L50" s="31">
        <v>16.838487972508592</v>
      </c>
      <c r="M50" s="26">
        <v>1</v>
      </c>
      <c r="N50" s="26"/>
      <c r="O50" s="33"/>
    </row>
    <row r="51" spans="1:15">
      <c r="A51" t="s">
        <v>166</v>
      </c>
      <c r="J51" s="29" t="s">
        <v>64</v>
      </c>
      <c r="K51" s="30">
        <v>0.7192982456140351</v>
      </c>
      <c r="L51" s="31">
        <v>21.052631578947366</v>
      </c>
      <c r="M51" s="26">
        <v>1</v>
      </c>
      <c r="N51" s="26"/>
      <c r="O51" s="33"/>
    </row>
    <row r="52" spans="1:15">
      <c r="A52" t="s">
        <v>166</v>
      </c>
      <c r="J52" s="29" t="s">
        <v>128</v>
      </c>
      <c r="K52" s="30">
        <v>0.72</v>
      </c>
      <c r="L52" s="31">
        <v>17.80821917808219</v>
      </c>
      <c r="M52" s="26" t="s">
        <v>195</v>
      </c>
      <c r="N52" s="32">
        <v>1.6787441193290367E-2</v>
      </c>
      <c r="O52" s="33">
        <v>1.6450770048600447</v>
      </c>
    </row>
    <row r="53" spans="1:15">
      <c r="A53" t="s">
        <v>167</v>
      </c>
      <c r="J53" s="29" t="s">
        <v>93</v>
      </c>
      <c r="K53" s="30">
        <v>0.72499999999999998</v>
      </c>
      <c r="L53" s="31">
        <v>25</v>
      </c>
      <c r="M53" s="26">
        <v>1</v>
      </c>
      <c r="N53" s="32"/>
      <c r="O53" s="33"/>
    </row>
    <row r="54" spans="1:15">
      <c r="A54" t="s">
        <v>168</v>
      </c>
      <c r="J54" s="29" t="s">
        <v>70</v>
      </c>
      <c r="K54" s="30">
        <v>0.73076923076923062</v>
      </c>
      <c r="L54" s="31">
        <v>19.230769230769234</v>
      </c>
      <c r="M54" s="26">
        <v>1</v>
      </c>
      <c r="N54" s="32"/>
      <c r="O54" s="33"/>
    </row>
    <row r="55" spans="1:15">
      <c r="A55" t="s">
        <v>168</v>
      </c>
      <c r="J55" s="29" t="s">
        <v>68</v>
      </c>
      <c r="K55" s="30">
        <v>0.73191489361702122</v>
      </c>
      <c r="L55" s="31">
        <v>18.297872340425531</v>
      </c>
      <c r="M55" s="26">
        <v>1</v>
      </c>
      <c r="N55" s="32"/>
      <c r="O55" s="33"/>
    </row>
    <row r="56" spans="1:15">
      <c r="A56" t="s">
        <v>168</v>
      </c>
      <c r="J56" s="29" t="s">
        <v>100</v>
      </c>
      <c r="K56" s="30">
        <v>0.73499999999999999</v>
      </c>
      <c r="L56" s="31">
        <v>17.428571428571431</v>
      </c>
      <c r="M56" s="26">
        <v>4</v>
      </c>
      <c r="N56" s="32">
        <v>2.6299556396765858E-2</v>
      </c>
      <c r="O56" s="33">
        <v>1.2744213039116796</v>
      </c>
    </row>
    <row r="57" spans="1:15">
      <c r="A57" t="s">
        <v>169</v>
      </c>
      <c r="J57" s="29" t="s">
        <v>74</v>
      </c>
      <c r="K57" s="30">
        <v>0.74999999999999978</v>
      </c>
      <c r="L57" s="31">
        <v>28.571428571428569</v>
      </c>
      <c r="M57" s="26">
        <v>2</v>
      </c>
      <c r="N57" s="32">
        <v>5.0507627227610749E-2</v>
      </c>
      <c r="O57" s="26">
        <v>0</v>
      </c>
    </row>
    <row r="58" spans="1:15">
      <c r="A58" t="s">
        <v>169</v>
      </c>
    </row>
    <row r="59" spans="1:15">
      <c r="A59" t="s">
        <v>170</v>
      </c>
    </row>
    <row r="60" spans="1:15">
      <c r="A60" t="s">
        <v>170</v>
      </c>
    </row>
    <row r="61" spans="1:15">
      <c r="A61" t="s">
        <v>170</v>
      </c>
    </row>
    <row r="62" spans="1:15">
      <c r="A62" t="s">
        <v>171</v>
      </c>
    </row>
    <row r="63" spans="1:15">
      <c r="A63" t="s">
        <v>172</v>
      </c>
    </row>
    <row r="64" spans="1:15">
      <c r="A64" t="s">
        <v>173</v>
      </c>
    </row>
    <row r="65" spans="1:1">
      <c r="A65" t="s">
        <v>173</v>
      </c>
    </row>
    <row r="66" spans="1:1">
      <c r="A66" t="s">
        <v>174</v>
      </c>
    </row>
    <row r="67" spans="1:1">
      <c r="A67" t="s">
        <v>175</v>
      </c>
    </row>
    <row r="68" spans="1:1">
      <c r="A68" t="s">
        <v>176</v>
      </c>
    </row>
    <row r="69" spans="1:1">
      <c r="A69" t="s">
        <v>177</v>
      </c>
    </row>
    <row r="70" spans="1:1">
      <c r="A70" t="s">
        <v>178</v>
      </c>
    </row>
    <row r="71" spans="1:1">
      <c r="A71" t="s">
        <v>178</v>
      </c>
    </row>
    <row r="72" spans="1:1">
      <c r="A72" t="s">
        <v>179</v>
      </c>
    </row>
    <row r="73" spans="1:1">
      <c r="A73" t="s">
        <v>180</v>
      </c>
    </row>
    <row r="74" spans="1:1">
      <c r="A74" t="s">
        <v>181</v>
      </c>
    </row>
    <row r="75" spans="1:1">
      <c r="A75" t="s">
        <v>181</v>
      </c>
    </row>
    <row r="76" spans="1:1">
      <c r="A76" t="s">
        <v>182</v>
      </c>
    </row>
    <row r="77" spans="1:1">
      <c r="A77" t="s">
        <v>183</v>
      </c>
    </row>
    <row r="78" spans="1:1">
      <c r="A78" t="s">
        <v>184</v>
      </c>
    </row>
    <row r="79" spans="1:1">
      <c r="A79" t="s">
        <v>185</v>
      </c>
    </row>
    <row r="80" spans="1:1">
      <c r="A80" t="s">
        <v>186</v>
      </c>
    </row>
    <row r="81" spans="1:1">
      <c r="A81" t="s">
        <v>186</v>
      </c>
    </row>
    <row r="82" spans="1:1">
      <c r="A82" t="s">
        <v>187</v>
      </c>
    </row>
    <row r="83" spans="1:1">
      <c r="A83" t="s">
        <v>187</v>
      </c>
    </row>
    <row r="84" spans="1:1">
      <c r="A84" t="s">
        <v>187</v>
      </c>
    </row>
    <row r="85" spans="1:1">
      <c r="A85" t="s">
        <v>187</v>
      </c>
    </row>
    <row r="86" spans="1:1">
      <c r="A86" t="s">
        <v>187</v>
      </c>
    </row>
    <row r="87" spans="1:1">
      <c r="A87" t="s">
        <v>187</v>
      </c>
    </row>
    <row r="88" spans="1:1">
      <c r="A88" t="s">
        <v>187</v>
      </c>
    </row>
    <row r="89" spans="1:1">
      <c r="A89" t="s">
        <v>187</v>
      </c>
    </row>
    <row r="90" spans="1:1">
      <c r="A90" t="s">
        <v>187</v>
      </c>
    </row>
    <row r="91" spans="1:1">
      <c r="A91" t="s">
        <v>187</v>
      </c>
    </row>
    <row r="92" spans="1:1">
      <c r="A92" t="s">
        <v>187</v>
      </c>
    </row>
    <row r="93" spans="1:1">
      <c r="A93" t="s">
        <v>188</v>
      </c>
    </row>
    <row r="94" spans="1:1">
      <c r="A94" t="s">
        <v>189</v>
      </c>
    </row>
    <row r="95" spans="1:1">
      <c r="A95" t="s">
        <v>189</v>
      </c>
    </row>
    <row r="96" spans="1:1">
      <c r="A96" t="s">
        <v>189</v>
      </c>
    </row>
    <row r="97" spans="1:1">
      <c r="A97" t="s">
        <v>189</v>
      </c>
    </row>
    <row r="98" spans="1:1">
      <c r="A98" t="s">
        <v>189</v>
      </c>
    </row>
    <row r="99" spans="1:1">
      <c r="A99" t="s">
        <v>189</v>
      </c>
    </row>
    <row r="100" spans="1:1">
      <c r="A100" t="s">
        <v>189</v>
      </c>
    </row>
    <row r="101" spans="1:1">
      <c r="A101" t="s">
        <v>189</v>
      </c>
    </row>
    <row r="102" spans="1:1">
      <c r="A102" t="s">
        <v>189</v>
      </c>
    </row>
    <row r="103" spans="1:1">
      <c r="A103" t="s">
        <v>189</v>
      </c>
    </row>
    <row r="104" spans="1:1">
      <c r="A104" t="s">
        <v>189</v>
      </c>
    </row>
    <row r="105" spans="1:1">
      <c r="A105" t="s">
        <v>189</v>
      </c>
    </row>
    <row r="106" spans="1:1">
      <c r="A106" t="s">
        <v>189</v>
      </c>
    </row>
    <row r="107" spans="1:1">
      <c r="A107" t="s">
        <v>189</v>
      </c>
    </row>
    <row r="108" spans="1:1">
      <c r="A108" t="s">
        <v>189</v>
      </c>
    </row>
    <row r="109" spans="1:1">
      <c r="A109" t="s">
        <v>189</v>
      </c>
    </row>
    <row r="110" spans="1:1">
      <c r="A110" t="s">
        <v>189</v>
      </c>
    </row>
    <row r="111" spans="1:1">
      <c r="A111" t="s">
        <v>189</v>
      </c>
    </row>
    <row r="112" spans="1:1">
      <c r="A112" t="s">
        <v>189</v>
      </c>
    </row>
    <row r="113" spans="1:5">
      <c r="A113" t="s">
        <v>189</v>
      </c>
    </row>
    <row r="114" spans="1:5">
      <c r="A114" t="s">
        <v>189</v>
      </c>
    </row>
    <row r="115" spans="1:5">
      <c r="A115" t="s">
        <v>189</v>
      </c>
    </row>
    <row r="116" spans="1:5">
      <c r="A116" t="s">
        <v>189</v>
      </c>
    </row>
    <row r="117" spans="1:5">
      <c r="A117" t="s">
        <v>189</v>
      </c>
    </row>
    <row r="118" spans="1:5">
      <c r="A118" t="s">
        <v>189</v>
      </c>
    </row>
    <row r="119" spans="1:5">
      <c r="A119" t="s">
        <v>189</v>
      </c>
    </row>
    <row r="120" spans="1:5">
      <c r="A120" t="s">
        <v>189</v>
      </c>
    </row>
    <row r="121" spans="1:5">
      <c r="A121" t="s">
        <v>189</v>
      </c>
    </row>
    <row r="123" spans="1:5">
      <c r="D123" t="s">
        <v>134</v>
      </c>
      <c r="E123" t="s">
        <v>135</v>
      </c>
    </row>
    <row r="124" spans="1:5">
      <c r="D124">
        <v>4.3265588004571053E-2</v>
      </c>
      <c r="E124">
        <v>2.6310721271095625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1</vt:lpstr>
      <vt:lpstr>Table1</vt:lpstr>
    </vt:vector>
  </TitlesOfParts>
  <Company>Structure and Motion Lab., RV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 Usherwood</dc:creator>
  <cp:lastModifiedBy>Jim Usherwood</cp:lastModifiedBy>
  <dcterms:created xsi:type="dcterms:W3CDTF">2017-02-28T11:57:50Z</dcterms:created>
  <dcterms:modified xsi:type="dcterms:W3CDTF">2017-06-09T15:07:07Z</dcterms:modified>
</cp:coreProperties>
</file>